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44525"/>
</workbook>
</file>

<file path=xl/sharedStrings.xml><?xml version="1.0" encoding="utf-8"?>
<sst xmlns="http://schemas.openxmlformats.org/spreadsheetml/2006/main" count="1511" uniqueCount="781">
  <si>
    <t>Body size and carcass trait data of 392 Dezhou donkeys</t>
  </si>
  <si>
    <t>Trait</t>
  </si>
  <si>
    <t>Mean±SE</t>
  </si>
  <si>
    <t>BH/cm</t>
  </si>
  <si>
    <t>134.92±0.25</t>
  </si>
  <si>
    <t>BL/cm</t>
  </si>
  <si>
    <t>132.68±0.3</t>
  </si>
  <si>
    <t>CHC/cm</t>
  </si>
  <si>
    <t>145.03±0.26</t>
  </si>
  <si>
    <t>SW/kg</t>
  </si>
  <si>
    <t>24.21±0.14</t>
  </si>
  <si>
    <t>CWF/kg</t>
  </si>
  <si>
    <t>96.14±0.53</t>
  </si>
  <si>
    <t>CWA/kg</t>
  </si>
  <si>
    <t>56.45±0.27</t>
  </si>
  <si>
    <t>CW/kg</t>
  </si>
  <si>
    <t>152.59±0.79</t>
  </si>
  <si>
    <t>TN</t>
  </si>
  <si>
    <t>17.86±0.02</t>
  </si>
  <si>
    <t>TL/cm</t>
  </si>
  <si>
    <t>72.87±0.18</t>
  </si>
  <si>
    <t>STL/cm</t>
  </si>
  <si>
    <t>4.08±0.01</t>
  </si>
  <si>
    <t>LN</t>
  </si>
  <si>
    <t>5.22±0.02</t>
  </si>
  <si>
    <t>LL/cm</t>
  </si>
  <si>
    <t>24.12±0.1</t>
  </si>
  <si>
    <t>SLL/cm</t>
  </si>
  <si>
    <t>4.63±0.01</t>
  </si>
  <si>
    <t>TLN</t>
  </si>
  <si>
    <t>23.07±0.02</t>
  </si>
  <si>
    <t>TLL/cm</t>
  </si>
  <si>
    <t>97±0.22</t>
  </si>
  <si>
    <t>STLL/cm</t>
  </si>
  <si>
    <t>4.2±0.01</t>
  </si>
  <si>
    <t>Information of 8 pairs of specific primers used for PCR</t>
  </si>
  <si>
    <t>Target site</t>
  </si>
  <si>
    <t>Forward Primer</t>
  </si>
  <si>
    <t>Reward Primer</t>
  </si>
  <si>
    <r>
      <rPr>
        <sz val="12"/>
        <color theme="1"/>
        <rFont val="Times New Roman"/>
        <charset val="134"/>
      </rPr>
      <t>Tm/</t>
    </r>
    <r>
      <rPr>
        <sz val="12"/>
        <color theme="1"/>
        <rFont val="Segoe UI Symbol"/>
        <charset val="134"/>
      </rPr>
      <t>℃</t>
    </r>
  </si>
  <si>
    <t>Product Size/bp</t>
  </si>
  <si>
    <t>c.5547+860 C&gt;T</t>
  </si>
  <si>
    <t>GAGAAAGCAGCAAGAGGGCAATATG</t>
  </si>
  <si>
    <t>GGAGAGCCCAGGAGAGATTTGTTTC</t>
  </si>
  <si>
    <t>58</t>
  </si>
  <si>
    <t>c.5251+281 A&gt;C</t>
  </si>
  <si>
    <t>AAACACCCTACCACCAACCACAAC</t>
  </si>
  <si>
    <t xml:space="preserve">GCTGAGGCTTTGTACCCAACCC	</t>
  </si>
  <si>
    <t>c.1381+768 T&gt;G</t>
  </si>
  <si>
    <t>CAGGTCCGTTGTTGAAAGGTAGGG</t>
  </si>
  <si>
    <t>TCACCAAGGAGGGGTTCACAGAG</t>
  </si>
  <si>
    <t>60</t>
  </si>
  <si>
    <t>c.1003+704 C&gt;T</t>
  </si>
  <si>
    <t>TCACCTGTCTGCCTGTCTGTCC</t>
  </si>
  <si>
    <t xml:space="preserve">GGTCCTTCTGGTTGTGCTACATGG	</t>
  </si>
  <si>
    <t>62</t>
  </si>
  <si>
    <t>c.812+22526 T&gt;G</t>
  </si>
  <si>
    <t>GGGCTCTTTGTCAGGGTCAAGTTC</t>
  </si>
  <si>
    <t>ACACAATCCTTTCAACGCTTCCAAG</t>
  </si>
  <si>
    <t>61</t>
  </si>
  <si>
    <t>209</t>
  </si>
  <si>
    <t>c.812+6591 T&gt;C</t>
  </si>
  <si>
    <t>TCCTGACTGGGCTGGGGTATTTG</t>
  </si>
  <si>
    <t>GTCCAGGGTCACCACATATAGTTGC</t>
  </si>
  <si>
    <t>240</t>
  </si>
  <si>
    <t>c.565+3453 C&gt;T</t>
  </si>
  <si>
    <t>TCTCGCCTCCTCTCACAGAATCG</t>
  </si>
  <si>
    <t>GCTGCCTCCACAAACACATAAACAC</t>
  </si>
  <si>
    <t>c.494+5808 C&gt;T</t>
  </si>
  <si>
    <t>AGGAGTAGCAGGGGAAGAACCATC</t>
  </si>
  <si>
    <t>GACTGAGCACTGGGTGGGAGAC</t>
  </si>
  <si>
    <t>Type</t>
  </si>
  <si>
    <t xml:space="preserve">n </t>
  </si>
  <si>
    <t>ratio</t>
  </si>
  <si>
    <t>trait</t>
  </si>
  <si>
    <t>134.23±0.6</t>
  </si>
  <si>
    <t>131.45±0.66</t>
  </si>
  <si>
    <t>143.86±0.64</t>
  </si>
  <si>
    <t>23.74±0.35</t>
  </si>
  <si>
    <t>92.7±1.24b</t>
  </si>
  <si>
    <t>55.81±0.61</t>
  </si>
  <si>
    <t>148.51±1.82</t>
  </si>
  <si>
    <t>17±0</t>
  </si>
  <si>
    <t>68.73±0.35B</t>
  </si>
  <si>
    <t>4.04±0.02</t>
  </si>
  <si>
    <t>5.84±0.05A</t>
  </si>
  <si>
    <t>26.31±0.24A</t>
  </si>
  <si>
    <t>4.51±0.03</t>
  </si>
  <si>
    <t>22.84±0.05C</t>
  </si>
  <si>
    <t>95.04±0.48</t>
  </si>
  <si>
    <t>4.16±0.02</t>
  </si>
  <si>
    <t>135.06±0.27</t>
  </si>
  <si>
    <t>132.92±0.34</t>
  </si>
  <si>
    <t>145.26±0.28</t>
  </si>
  <si>
    <t>24.31±0.16</t>
  </si>
  <si>
    <t>96.79±0.58a</t>
  </si>
  <si>
    <t>56.58±0.31</t>
  </si>
  <si>
    <t>153.37±0.87</t>
  </si>
  <si>
    <t>18±0</t>
  </si>
  <si>
    <t>73.61±0.18A</t>
  </si>
  <si>
    <t>4.09±0.01</t>
  </si>
  <si>
    <t>5.1±0.02B</t>
  </si>
  <si>
    <t>23.73±0.1B</t>
  </si>
  <si>
    <t>4.65±0.01</t>
  </si>
  <si>
    <t>23.1±0.02B</t>
  </si>
  <si>
    <t>97.34±0.24</t>
  </si>
  <si>
    <t>4.21±0.01</t>
  </si>
  <si>
    <t>134.6±3.12</t>
  </si>
  <si>
    <t>132.2±3.85</t>
  </si>
  <si>
    <t>144.4±2.5</t>
  </si>
  <si>
    <t>23.68±1.17</t>
  </si>
  <si>
    <t>95.5±3.7</t>
  </si>
  <si>
    <t>56±2.71</t>
  </si>
  <si>
    <t>151.5±6.26</t>
  </si>
  <si>
    <t>19±0</t>
  </si>
  <si>
    <t>75.2±1.59A</t>
  </si>
  <si>
    <t>3.96±0.08</t>
  </si>
  <si>
    <t>5±0B</t>
  </si>
  <si>
    <t>23.2±0.37B</t>
  </si>
  <si>
    <t>4.64±0.07</t>
  </si>
  <si>
    <t>24±0A</t>
  </si>
  <si>
    <t>98.4±1.75</t>
  </si>
  <si>
    <t>4.1±0.07</t>
  </si>
  <si>
    <t>P-Value</t>
  </si>
  <si>
    <t>*</t>
  </si>
  <si>
    <t>134.92±0.29</t>
  </si>
  <si>
    <t>132.64±0.35</t>
  </si>
  <si>
    <t>145.15±0.3</t>
  </si>
  <si>
    <t>24.26±0.16</t>
  </si>
  <si>
    <t>96.63±0.61</t>
  </si>
  <si>
    <t>56.42±0.32</t>
  </si>
  <si>
    <t>153.05±0.91</t>
  </si>
  <si>
    <t>17.98±0.01A</t>
  </si>
  <si>
    <t>73.5±0.19A</t>
  </si>
  <si>
    <t>5±0</t>
  </si>
  <si>
    <t>23.27±0.07B</t>
  </si>
  <si>
    <t>4.65±0.01A</t>
  </si>
  <si>
    <t>22.98±0.01B</t>
  </si>
  <si>
    <t>96.78±0.24</t>
  </si>
  <si>
    <t>134.93±0.49</t>
  </si>
  <si>
    <t>132.84±0.59</t>
  </si>
  <si>
    <t>144.58±0.48</t>
  </si>
  <si>
    <t>24.04±0.31</t>
  </si>
  <si>
    <t>94.38±1.04</t>
  </si>
  <si>
    <t>56.54±0.53</t>
  </si>
  <si>
    <t>150.92±1.54</t>
  </si>
  <si>
    <t>17.4±0.05B</t>
  </si>
  <si>
    <t>70.6±0.41B</t>
  </si>
  <si>
    <t>4.06±0.02</t>
  </si>
  <si>
    <t>6±0</t>
  </si>
  <si>
    <t>27.19±0.15A</t>
  </si>
  <si>
    <t>4.53±0.02B</t>
  </si>
  <si>
    <t>23.4±0.05A</t>
  </si>
  <si>
    <t>97.79±0.5</t>
  </si>
  <si>
    <t>4.18±0.02</t>
  </si>
  <si>
    <t>132.2±1.76</t>
  </si>
  <si>
    <t>128.8±1.58</t>
  </si>
  <si>
    <t>141±1.55b</t>
  </si>
  <si>
    <t>23.24±0.6</t>
  </si>
  <si>
    <t>89.2±2.47</t>
  </si>
  <si>
    <t>53.1±1.16</t>
  </si>
  <si>
    <t>142.3±3.6</t>
  </si>
  <si>
    <t>17.00±0C</t>
  </si>
  <si>
    <t>68.6±0.87B</t>
  </si>
  <si>
    <t>4.04±0.05</t>
  </si>
  <si>
    <t>5.00±0B</t>
  </si>
  <si>
    <t>23±0.41B</t>
  </si>
  <si>
    <t>4.6±0.08</t>
  </si>
  <si>
    <t>22±0</t>
  </si>
  <si>
    <t>91.6±1.07C</t>
  </si>
  <si>
    <t>4.17±0.05</t>
  </si>
  <si>
    <t>134.96±0.27</t>
  </si>
  <si>
    <t>132.65±0.32</t>
  </si>
  <si>
    <t>145.18±0.28a</t>
  </si>
  <si>
    <t>24.24±0.15</t>
  </si>
  <si>
    <t>96.38±0.57</t>
  </si>
  <si>
    <t>56.51±0.3</t>
  </si>
  <si>
    <t>152.89±0.85</t>
  </si>
  <si>
    <t>17.85±0.19B</t>
  </si>
  <si>
    <t>72.91±0.19A</t>
  </si>
  <si>
    <t>5.15±0.02B</t>
  </si>
  <si>
    <t>23.83±0.1B</t>
  </si>
  <si>
    <t>23±0</t>
  </si>
  <si>
    <t>96.75±0.22B</t>
  </si>
  <si>
    <t>135.28±0.78</t>
  </si>
  <si>
    <t>133.9±0.97</t>
  </si>
  <si>
    <t>144.76±0.63a</t>
  </si>
  <si>
    <t>24.25±0.44</t>
  </si>
  <si>
    <t>95.82±1.41</t>
  </si>
  <si>
    <t>56.73±0.82</t>
  </si>
  <si>
    <t>152.55±2.18</t>
  </si>
  <si>
    <t>18.13±0.54A</t>
  </si>
  <si>
    <t>73.62±0.55A</t>
  </si>
  <si>
    <t>4.06±0.03</t>
  </si>
  <si>
    <t>5.87±0.05A</t>
  </si>
  <si>
    <t>26.97±0.34A</t>
  </si>
  <si>
    <t>4.59±0.04</t>
  </si>
  <si>
    <t>24±0</t>
  </si>
  <si>
    <t>100.59±0.71A</t>
  </si>
  <si>
    <t>4.19±0.03</t>
  </si>
  <si>
    <t>TL-Type</t>
  </si>
  <si>
    <t>T17L5</t>
  </si>
  <si>
    <t>141±1.55</t>
  </si>
  <si>
    <t>4.6±0.08A</t>
  </si>
  <si>
    <t>T17L6</t>
  </si>
  <si>
    <t>134.63±0.63</t>
  </si>
  <si>
    <t>131.97±0.72</t>
  </si>
  <si>
    <t>144.42±0.68</t>
  </si>
  <si>
    <t>23.84±0.4</t>
  </si>
  <si>
    <t>93.38±1.39</t>
  </si>
  <si>
    <t>56.34±0.68</t>
  </si>
  <si>
    <t>149.73±2.03</t>
  </si>
  <si>
    <t>68.75±0.39B</t>
  </si>
  <si>
    <t>26.96±0.16A</t>
  </si>
  <si>
    <t>4.49±0.03B</t>
  </si>
  <si>
    <t>95.71±0.48B</t>
  </si>
  <si>
    <t>T18L5</t>
  </si>
  <si>
    <t>135.02±0.29</t>
  </si>
  <si>
    <t>132.77±0.36</t>
  </si>
  <si>
    <t>145.31±0.3</t>
  </si>
  <si>
    <t>24.31±0.17</t>
  </si>
  <si>
    <t>96.9±0.62</t>
  </si>
  <si>
    <t>56.54±0.33</t>
  </si>
  <si>
    <t>153.44±0.94</t>
  </si>
  <si>
    <t>73.64±0.18A</t>
  </si>
  <si>
    <t>23.29±0.07B</t>
  </si>
  <si>
    <t>4.66±0.01A</t>
  </si>
  <si>
    <t>96.93±0.24B</t>
  </si>
  <si>
    <t>T18L6</t>
  </si>
  <si>
    <t>135.38±0.79</t>
  </si>
  <si>
    <t>134.15±0.98</t>
  </si>
  <si>
    <t>144.81±0.64</t>
  </si>
  <si>
    <t>24.34±0.47</t>
  </si>
  <si>
    <t>95.87±1.55</t>
  </si>
  <si>
    <t>56.84±0.86</t>
  </si>
  <si>
    <t>152.71±2.36</t>
  </si>
  <si>
    <t>73.39±0.59A</t>
  </si>
  <si>
    <t>4.08±0.03</t>
  </si>
  <si>
    <t>27.53±0.28A</t>
  </si>
  <si>
    <t>4.59±0.05A</t>
  </si>
  <si>
    <t>100.91±0.77A</t>
  </si>
  <si>
    <t>4.21±0.03</t>
  </si>
  <si>
    <t>T19L5</t>
  </si>
  <si>
    <t>4.64±0.07A</t>
  </si>
  <si>
    <t>98.4±1.75AB</t>
  </si>
  <si>
    <t>LN=5</t>
  </si>
  <si>
    <t>17 TN</t>
  </si>
  <si>
    <t>23±0.41</t>
  </si>
  <si>
    <t>91.6±1.07B</t>
  </si>
  <si>
    <t>18 TN</t>
  </si>
  <si>
    <t>145.31±0.3a</t>
  </si>
  <si>
    <t>23.29±0.07</t>
  </si>
  <si>
    <t>4.66±0.01</t>
  </si>
  <si>
    <t>96.93±0.24A</t>
  </si>
  <si>
    <t>19 TN</t>
  </si>
  <si>
    <t>23.2±0.37</t>
  </si>
  <si>
    <t>98.4±1.75A</t>
  </si>
  <si>
    <t>LN=6</t>
  </si>
  <si>
    <t>26.96±0.16</t>
  </si>
  <si>
    <t>4.49±0.03</t>
  </si>
  <si>
    <t>27.53±0.28</t>
  </si>
  <si>
    <t>4.59±0.05</t>
  </si>
  <si>
    <t>TN=17</t>
  </si>
  <si>
    <t>68.6±0.87</t>
  </si>
  <si>
    <t>144.42±0.68a</t>
  </si>
  <si>
    <t>68.75±0.39</t>
  </si>
  <si>
    <t>95.71±0.48A</t>
  </si>
  <si>
    <t>TN=18</t>
  </si>
  <si>
    <t>73.64±0.18</t>
  </si>
  <si>
    <t>73.39±0.59</t>
  </si>
  <si>
    <t>Position</t>
  </si>
  <si>
    <t>n</t>
  </si>
  <si>
    <t xml:space="preserve">Genotype </t>
  </si>
  <si>
    <t>Genotype frequencies</t>
  </si>
  <si>
    <t>Allele frequencies</t>
  </si>
  <si>
    <t>HW</t>
  </si>
  <si>
    <t>Genetic parameters</t>
  </si>
  <si>
    <t>Wild</t>
  </si>
  <si>
    <t>Mutant</t>
  </si>
  <si>
    <t>Chi-square</t>
  </si>
  <si>
    <t>P value</t>
  </si>
  <si>
    <t>Obs-Het</t>
  </si>
  <si>
    <t>Pred-Het</t>
  </si>
  <si>
    <t>Ho</t>
  </si>
  <si>
    <t>PIC</t>
  </si>
  <si>
    <t>CC</t>
  </si>
  <si>
    <t>CT</t>
  </si>
  <si>
    <t>TT</t>
  </si>
  <si>
    <t>AA</t>
  </si>
  <si>
    <t>AC</t>
  </si>
  <si>
    <t>c.3769+40 C&gt;T</t>
  </si>
  <si>
    <t>c.2782+3975 A&gt;G</t>
  </si>
  <si>
    <t>AG</t>
  </si>
  <si>
    <t>GG</t>
  </si>
  <si>
    <t>GT</t>
  </si>
  <si>
    <t>c.1381+763 G&gt;T</t>
  </si>
  <si>
    <t>c.1003+651 C&gt;T</t>
  </si>
  <si>
    <t>c.1003+626 A&gt;G</t>
  </si>
  <si>
    <t>TG</t>
  </si>
  <si>
    <t>c.812+10937 C&gt;T</t>
  </si>
  <si>
    <t>TC</t>
  </si>
  <si>
    <t>c.565+11921 A&gt;G</t>
  </si>
  <si>
    <t>c.565+6840 A&gt;G</t>
  </si>
  <si>
    <t>Site</t>
  </si>
  <si>
    <t>Genotype</t>
  </si>
  <si>
    <t>134.98±0.26</t>
  </si>
  <si>
    <t>132.71±0.31</t>
  </si>
  <si>
    <t>145.06±0.26</t>
  </si>
  <si>
    <t>24.27±0.15</t>
  </si>
  <si>
    <t>96.16±0.54</t>
  </si>
  <si>
    <t>56.44±0.28</t>
  </si>
  <si>
    <t>152.6±0.81</t>
  </si>
  <si>
    <t>17.87±0.02</t>
  </si>
  <si>
    <t>72.94±0.19</t>
  </si>
  <si>
    <t>5.21±0.02</t>
  </si>
  <si>
    <t>24.11±0.11</t>
  </si>
  <si>
    <t>23.08±0.02</t>
  </si>
  <si>
    <t>97.04±0.22</t>
  </si>
  <si>
    <t>134.18±0.98</t>
  </si>
  <si>
    <t>132.32±1.45</t>
  </si>
  <si>
    <t>144.61±1.06</t>
  </si>
  <si>
    <t>23.41±0.55</t>
  </si>
  <si>
    <t>95.89±2.27</t>
  </si>
  <si>
    <t>56.54±1.18</t>
  </si>
  <si>
    <t>152.43±3.39</t>
  </si>
  <si>
    <t>17.71±0.09</t>
  </si>
  <si>
    <t>72.04±0.57</t>
  </si>
  <si>
    <t>4.07±0.03</t>
  </si>
  <si>
    <t>5.32±0.09</t>
  </si>
  <si>
    <t>24.36±0.43</t>
  </si>
  <si>
    <t>4.58±0.05</t>
  </si>
  <si>
    <t>23.04±0.08</t>
  </si>
  <si>
    <t>96.39±0.77</t>
  </si>
  <si>
    <t>4.18±0.03</t>
  </si>
  <si>
    <t>135.86±1.08</t>
  </si>
  <si>
    <t>131.59±1.11</t>
  </si>
  <si>
    <t>146.11±1.13</t>
  </si>
  <si>
    <t>24.13±0.6</t>
  </si>
  <si>
    <t>97.14±2.16</t>
  </si>
  <si>
    <t>57.59±1.19</t>
  </si>
  <si>
    <t>154.73±3.29</t>
  </si>
  <si>
    <t>17.91±0.06</t>
  </si>
  <si>
    <t>72.77±0.83</t>
  </si>
  <si>
    <t>4.06±0.04</t>
  </si>
  <si>
    <t>5.05±0.05b</t>
  </si>
  <si>
    <t>23.55±0.25</t>
  </si>
  <si>
    <t>4.67±0.05</t>
  </si>
  <si>
    <t>22.95±0.08</t>
  </si>
  <si>
    <t>96.32±0.91</t>
  </si>
  <si>
    <t>4.2±0.04</t>
  </si>
  <si>
    <t>135.49±0.44</t>
  </si>
  <si>
    <t>133.49±0.55</t>
  </si>
  <si>
    <t>145.56±0.46</t>
  </si>
  <si>
    <t>24.47±0.23</t>
  </si>
  <si>
    <t>97.6±0.92</t>
  </si>
  <si>
    <t>57.06±0.47</t>
  </si>
  <si>
    <t>154.67±1.37</t>
  </si>
  <si>
    <t>17.91±0.03</t>
  </si>
  <si>
    <t>73.38±0.31</t>
  </si>
  <si>
    <t>4.1±0.02</t>
  </si>
  <si>
    <t>5.19±0.03ab</t>
  </si>
  <si>
    <t>24.14±0.17</t>
  </si>
  <si>
    <t>4.66±0.02</t>
  </si>
  <si>
    <t>23.1±0.03</t>
  </si>
  <si>
    <t>97.52±0.37</t>
  </si>
  <si>
    <t>4.22±0.02</t>
  </si>
  <si>
    <t>134.52±0.31</t>
  </si>
  <si>
    <t>132.32±0.38</t>
  </si>
  <si>
    <t>144.63±0.32</t>
  </si>
  <si>
    <t>24.07±0.19</t>
  </si>
  <si>
    <t>95.21±0.67</t>
  </si>
  <si>
    <t>55.99±0.35</t>
  </si>
  <si>
    <t>151.21±1</t>
  </si>
  <si>
    <t>17.82±0.03</t>
  </si>
  <si>
    <t>72.59±0.23</t>
  </si>
  <si>
    <t>4.07±0.01</t>
  </si>
  <si>
    <t>5.25±0.03a</t>
  </si>
  <si>
    <t>24.17±0.14</t>
  </si>
  <si>
    <t>4.61±0.02</t>
  </si>
  <si>
    <t>96.76±0.28</t>
  </si>
  <si>
    <t>4.19±0.01</t>
  </si>
  <si>
    <t>136.65±1.03</t>
  </si>
  <si>
    <t>133.69±1.41</t>
  </si>
  <si>
    <t>147.56±1.2a</t>
  </si>
  <si>
    <t>24.49±0.58</t>
  </si>
  <si>
    <t>100.63±2.46a</t>
  </si>
  <si>
    <t>59.04±1.22a</t>
  </si>
  <si>
    <t>159.67±3.62a</t>
  </si>
  <si>
    <t>17.85±0.07</t>
  </si>
  <si>
    <t>72.85±0.73</t>
  </si>
  <si>
    <t>4.08±0.04</t>
  </si>
  <si>
    <t>5.12±0.06</t>
  </si>
  <si>
    <t>24.08±0.36</t>
  </si>
  <si>
    <t>4.71±0.05</t>
  </si>
  <si>
    <t>22.96±0.07</t>
  </si>
  <si>
    <t>96.92±0.84</t>
  </si>
  <si>
    <t>4.22±0.04</t>
  </si>
  <si>
    <t>134.94±0.39</t>
  </si>
  <si>
    <t>132.71±0.47</t>
  </si>
  <si>
    <t>145±0.39b</t>
  </si>
  <si>
    <t>24.19±0.2</t>
  </si>
  <si>
    <t>96.43±0.78b</t>
  </si>
  <si>
    <t>56.49±0.41b</t>
  </si>
  <si>
    <t>152.91±1.16b</t>
  </si>
  <si>
    <t>17.89±0.03</t>
  </si>
  <si>
    <t>73.16±0.28</t>
  </si>
  <si>
    <t>5.19±0.03</t>
  </si>
  <si>
    <t>24.02±0.15</t>
  </si>
  <si>
    <t>4.63±0.02</t>
  </si>
  <si>
    <t>23.08±0.03</t>
  </si>
  <si>
    <t>97.18±0.33</t>
  </si>
  <si>
    <t>134.7±0.34</t>
  </si>
  <si>
    <t>132.52±0.41</t>
  </si>
  <si>
    <t>144.73±0.34b</t>
  </si>
  <si>
    <t>24.2±0.21</t>
  </si>
  <si>
    <t>95.34±0.73b</t>
  </si>
  <si>
    <t>56.09±0.38b</t>
  </si>
  <si>
    <t>151.43±1.1b</t>
  </si>
  <si>
    <t>17.83±0.03</t>
  </si>
  <si>
    <t>72.65±0.25</t>
  </si>
  <si>
    <t>5.25±0.03</t>
  </si>
  <si>
    <t>24.21±0.16</t>
  </si>
  <si>
    <t>4.62±0.02</t>
  </si>
  <si>
    <t>96.86±0.3</t>
  </si>
  <si>
    <t>134.92±0.4</t>
  </si>
  <si>
    <t>132.67±0.47</t>
  </si>
  <si>
    <t>144.96±0.39b</t>
  </si>
  <si>
    <t>24.18±0.2</t>
  </si>
  <si>
    <t>96.39±0.78b</t>
  </si>
  <si>
    <t>56.48±0.41b</t>
  </si>
  <si>
    <t>152.86±1.16b</t>
  </si>
  <si>
    <t>73.17±0.28</t>
  </si>
  <si>
    <t>23.09±0.03</t>
  </si>
  <si>
    <t>97.19±0.33</t>
  </si>
  <si>
    <t>134.71±0.33</t>
  </si>
  <si>
    <t>132.56±0.41</t>
  </si>
  <si>
    <t>144.76±0.34b</t>
  </si>
  <si>
    <t>95.38±0.73b</t>
  </si>
  <si>
    <t>56.1±0.38b</t>
  </si>
  <si>
    <t>151.48±1.09b</t>
  </si>
  <si>
    <t>137.14±1.17</t>
  </si>
  <si>
    <t>134.52±1.62</t>
  </si>
  <si>
    <t>147.93±1.43a</t>
  </si>
  <si>
    <t>24.51±0.7</t>
  </si>
  <si>
    <t>101.48±2.88a</t>
  </si>
  <si>
    <t>59.4±1.47a</t>
  </si>
  <si>
    <t>160.88±4.28a</t>
  </si>
  <si>
    <t>17.81±0.09</t>
  </si>
  <si>
    <t>72.9±0.8</t>
  </si>
  <si>
    <t>4.09±0.04</t>
  </si>
  <si>
    <t>5.1±0.07</t>
  </si>
  <si>
    <t>24.1±0.42</t>
  </si>
  <si>
    <t>4.73±0.06</t>
  </si>
  <si>
    <t>22.9±0.07</t>
  </si>
  <si>
    <t>97±0.99</t>
  </si>
  <si>
    <t>4.23±0.04</t>
  </si>
  <si>
    <t>135.05±0.42</t>
  </si>
  <si>
    <t>132.63±0.5</t>
  </si>
  <si>
    <t>145.09±0.41b</t>
  </si>
  <si>
    <t>24.15±0.21</t>
  </si>
  <si>
    <t>96.49±0.8b</t>
  </si>
  <si>
    <t>56.67±0.41b</t>
  </si>
  <si>
    <t>153.16±1.19b</t>
  </si>
  <si>
    <t>73.15±0.3</t>
  </si>
  <si>
    <t>24.01±0.15</t>
  </si>
  <si>
    <t>97.16±0.35</t>
  </si>
  <si>
    <t>134.63±0.32</t>
  </si>
  <si>
    <t>132.54±0.39</t>
  </si>
  <si>
    <t>144.72±0.33b</t>
  </si>
  <si>
    <t>24.23±0.2</t>
  </si>
  <si>
    <t>95.41±0.7b</t>
  </si>
  <si>
    <t>56.03±0.37b</t>
  </si>
  <si>
    <t>151.43±1.05b</t>
  </si>
  <si>
    <t>17.84±0.03</t>
  </si>
  <si>
    <t>72.69±0.24</t>
  </si>
  <si>
    <t>24.2±0.15</t>
  </si>
  <si>
    <t>96.89±0.28</t>
  </si>
  <si>
    <t>135.21±0.84</t>
  </si>
  <si>
    <t>131.94±0.92</t>
  </si>
  <si>
    <t>145.96±0.97</t>
  </si>
  <si>
    <t>24.52±0.48</t>
  </si>
  <si>
    <t>97.16±1.61</t>
  </si>
  <si>
    <t>57.53±0.91</t>
  </si>
  <si>
    <t>154.69±2.48</t>
  </si>
  <si>
    <t>17.88±0.06</t>
  </si>
  <si>
    <t>73.1±0.62</t>
  </si>
  <si>
    <t>4.09±0.03</t>
  </si>
  <si>
    <t>5.03±0.03b</t>
  </si>
  <si>
    <t>23.53±0.18</t>
  </si>
  <si>
    <t>4.68±0.03</t>
  </si>
  <si>
    <t>22.91±0.05b</t>
  </si>
  <si>
    <t>96.63±0.7</t>
  </si>
  <si>
    <t>4.22±0.03</t>
  </si>
  <si>
    <t>135.41±0.39</t>
  </si>
  <si>
    <t>133.39±0.48</t>
  </si>
  <si>
    <t>145.48±0.4</t>
  </si>
  <si>
    <t>24.25±0.21</t>
  </si>
  <si>
    <t>97±0.83</t>
  </si>
  <si>
    <t>56.76±0.44</t>
  </si>
  <si>
    <t>153.76±1.25</t>
  </si>
  <si>
    <t>17.9±0.03</t>
  </si>
  <si>
    <t>73.11±0.29</t>
  </si>
  <si>
    <t>5.21±0.03a</t>
  </si>
  <si>
    <t>24.13±0.16</t>
  </si>
  <si>
    <t>4.64±0.02</t>
  </si>
  <si>
    <t>23.11±0.03a</t>
  </si>
  <si>
    <t>97.24±0.34</t>
  </si>
  <si>
    <t>134.43±0.35</t>
  </si>
  <si>
    <t>132.18±0.42</t>
  </si>
  <si>
    <t>144.46±0.35</t>
  </si>
  <si>
    <t>24.13±0.21</t>
  </si>
  <si>
    <t>95.17±0.74</t>
  </si>
  <si>
    <t>55.98±0.38</t>
  </si>
  <si>
    <t>151.15±1.1</t>
  </si>
  <si>
    <t>17.81±0.03</t>
  </si>
  <si>
    <t>72.62±0.25</t>
  </si>
  <si>
    <t>5.26±0.03a</t>
  </si>
  <si>
    <t>24.23±0.16</t>
  </si>
  <si>
    <t>23.07±0.02a</t>
  </si>
  <si>
    <t>96.84±0.3</t>
  </si>
  <si>
    <t>133.05±0.93</t>
  </si>
  <si>
    <t>132.1±1.53</t>
  </si>
  <si>
    <t>144.93±0.84</t>
  </si>
  <si>
    <t>23.47±0.69</t>
  </si>
  <si>
    <t>96.03±2.45</t>
  </si>
  <si>
    <t>57.1±1.14</t>
  </si>
  <si>
    <t>153.13±3.5</t>
  </si>
  <si>
    <t>17.8±0.09</t>
  </si>
  <si>
    <t>71.53±0.99</t>
  </si>
  <si>
    <t>4.02±0.05</t>
  </si>
  <si>
    <t>5.35±0.11a</t>
  </si>
  <si>
    <t>24.23±0.46</t>
  </si>
  <si>
    <t>4.54±0.06</t>
  </si>
  <si>
    <t>23.15±0.11</t>
  </si>
  <si>
    <t>95.75±1.07</t>
  </si>
  <si>
    <t>4.14±0.04</t>
  </si>
  <si>
    <t>134.9±0.45</t>
  </si>
  <si>
    <t>132.84±0.53</t>
  </si>
  <si>
    <t>144.51±0.46</t>
  </si>
  <si>
    <t>24.07±0.26</t>
  </si>
  <si>
    <t>95.64±0.91</t>
  </si>
  <si>
    <t>56.38±0.49</t>
  </si>
  <si>
    <t>152.03±1.38</t>
  </si>
  <si>
    <t>17.82±0.04</t>
  </si>
  <si>
    <t>72.81±0.31</t>
  </si>
  <si>
    <t>4.09±0.02</t>
  </si>
  <si>
    <t>5.28±0.04a</t>
  </si>
  <si>
    <t>24.33±0.19</t>
  </si>
  <si>
    <t>97.14±0.38</t>
  </si>
  <si>
    <t>4.21±0.02</t>
  </si>
  <si>
    <t>135.1±0.31</t>
  </si>
  <si>
    <t>132.64±0.38</t>
  </si>
  <si>
    <t>145.34±0.32</t>
  </si>
  <si>
    <t>24.36±0.17</t>
  </si>
  <si>
    <t>96.44±0.67</t>
  </si>
  <si>
    <t>56.43±0.34</t>
  </si>
  <si>
    <t>152.87±1</t>
  </si>
  <si>
    <t>17.88±0.02</t>
  </si>
  <si>
    <t>73.03±0.23</t>
  </si>
  <si>
    <t>5.17±0.02b</t>
  </si>
  <si>
    <t>23.99±0.13</t>
  </si>
  <si>
    <t>23.06±0.02</t>
  </si>
  <si>
    <t>97.02±0.27</t>
  </si>
  <si>
    <t>134.87±0.42</t>
  </si>
  <si>
    <t>132.64±0.5</t>
  </si>
  <si>
    <t>145.14±0.45</t>
  </si>
  <si>
    <t>24.25±0.24</t>
  </si>
  <si>
    <t>96.49±0.91</t>
  </si>
  <si>
    <t>56.61±0.46</t>
  </si>
  <si>
    <t>153.09±1.34</t>
  </si>
  <si>
    <t>72.9±0.3</t>
  </si>
  <si>
    <t>5.22±0.04</t>
  </si>
  <si>
    <t>24.2±0.17</t>
  </si>
  <si>
    <t>23.05±0.03ab</t>
  </si>
  <si>
    <t>97.1±0.35</t>
  </si>
  <si>
    <t>134.93±0.36</t>
  </si>
  <si>
    <t>132.66±0.44</t>
  </si>
  <si>
    <t>144.91±0.37</t>
  </si>
  <si>
    <t>24.27±0.22</t>
  </si>
  <si>
    <t>96.12±0.75</t>
  </si>
  <si>
    <t>56.31±0.4</t>
  </si>
  <si>
    <t>152.43±1.13</t>
  </si>
  <si>
    <t>72.91±0.25</t>
  </si>
  <si>
    <t>5.23±0.03</t>
  </si>
  <si>
    <t>24.11±0.16</t>
  </si>
  <si>
    <t>23.12±0.03a</t>
  </si>
  <si>
    <t>97.02±0.31</t>
  </si>
  <si>
    <t>135.01±0.6</t>
  </si>
  <si>
    <t>132.8±0.74</t>
  </si>
  <si>
    <t>145.11±0.57</t>
  </si>
  <si>
    <t>24.03±0.31</t>
  </si>
  <si>
    <t>95.54±1.26</t>
  </si>
  <si>
    <t>56.49±0.68</t>
  </si>
  <si>
    <t>152.03±1.91</t>
  </si>
  <si>
    <t>17.83±0.04</t>
  </si>
  <si>
    <t>72.73±0.48</t>
  </si>
  <si>
    <t>4.08±0.02</t>
  </si>
  <si>
    <t>5.17±0.04</t>
  </si>
  <si>
    <t>24.01±0.22</t>
  </si>
  <si>
    <t>4.65±0.03</t>
  </si>
  <si>
    <t>23±0.03b</t>
  </si>
  <si>
    <t>96.75±0.56</t>
  </si>
  <si>
    <t>134.82±0.42</t>
  </si>
  <si>
    <t>132.65±0.5</t>
  </si>
  <si>
    <t>145.08±0.45</t>
  </si>
  <si>
    <t>24.22±0.24</t>
  </si>
  <si>
    <t>96.39±0.91</t>
  </si>
  <si>
    <t>56.58±0.46</t>
  </si>
  <si>
    <t>152.97±1.34</t>
  </si>
  <si>
    <t>24.2±0.18</t>
  </si>
  <si>
    <t>134.95±0.36</t>
  </si>
  <si>
    <t>132.65±0.44</t>
  </si>
  <si>
    <t>144.92±0.37</t>
  </si>
  <si>
    <t>96.14±0.75</t>
  </si>
  <si>
    <t>56.32±0.4</t>
  </si>
  <si>
    <t>152.46±1.12</t>
  </si>
  <si>
    <t>72.92±0.25</t>
  </si>
  <si>
    <t>97.03±0.31</t>
  </si>
  <si>
    <t>135.05±0.61</t>
  </si>
  <si>
    <t>132.8±0.75</t>
  </si>
  <si>
    <t>145.2±0.57</t>
  </si>
  <si>
    <t>24.05±0.32</t>
  </si>
  <si>
    <t>95.66±1.27</t>
  </si>
  <si>
    <t>56.53±0.69</t>
  </si>
  <si>
    <t>152.2±1.93</t>
  </si>
  <si>
    <t>72.71±0.48</t>
  </si>
  <si>
    <t>5.18±0.04</t>
  </si>
  <si>
    <t>24.01±0.23</t>
  </si>
  <si>
    <t>4.64±0.03</t>
  </si>
  <si>
    <t>96.72±0.57</t>
  </si>
  <si>
    <t>135.02±0.63</t>
  </si>
  <si>
    <t>132.77±0.78</t>
  </si>
  <si>
    <t>145.11±0.59</t>
  </si>
  <si>
    <t>24±0.33</t>
  </si>
  <si>
    <t>95.37±1.31</t>
  </si>
  <si>
    <t>56.37±0.71</t>
  </si>
  <si>
    <t>151.74±1.99</t>
  </si>
  <si>
    <t>17.82±0.05</t>
  </si>
  <si>
    <t>72.7±0.5</t>
  </si>
  <si>
    <t>5.18±0.05</t>
  </si>
  <si>
    <t>96.71±0.58</t>
  </si>
  <si>
    <t>4.2±0.02</t>
  </si>
  <si>
    <t>134.96±0.36</t>
  </si>
  <si>
    <t>132.64±0.45</t>
  </si>
  <si>
    <t>144.86±0.38</t>
  </si>
  <si>
    <t>24.24±0.22</t>
  </si>
  <si>
    <t>96.05±0.76</t>
  </si>
  <si>
    <t>56.34±0.4</t>
  </si>
  <si>
    <t>152.38±1.14</t>
  </si>
  <si>
    <t>72.87±0.26</t>
  </si>
  <si>
    <t>24.12±0.16</t>
  </si>
  <si>
    <t>96.99±0.31</t>
  </si>
  <si>
    <t>134.84±0.41</t>
  </si>
  <si>
    <t>132.68±0.48</t>
  </si>
  <si>
    <t>145.19±0.43</t>
  </si>
  <si>
    <t>24.28±0.23</t>
  </si>
  <si>
    <t>96.63±0.89</t>
  </si>
  <si>
    <t>56.62±0.44</t>
  </si>
  <si>
    <t>153.25±1.3</t>
  </si>
  <si>
    <t>72.96±0.29</t>
  </si>
  <si>
    <t>5.22±0.03</t>
  </si>
  <si>
    <t>24.19±0.17</t>
  </si>
  <si>
    <t>97.15±0.34</t>
  </si>
  <si>
    <t>134.87±0.59</t>
  </si>
  <si>
    <t>132.61±0.72</t>
  </si>
  <si>
    <t>144.91±0.56</t>
  </si>
  <si>
    <t>23.94±0.3</t>
  </si>
  <si>
    <t>95.37±1.18</t>
  </si>
  <si>
    <t>56.39±0.66</t>
  </si>
  <si>
    <t>151.76±1.81</t>
  </si>
  <si>
    <t>17.84±0.05</t>
  </si>
  <si>
    <t>72.81±0.45</t>
  </si>
  <si>
    <t>23.95±0.22</t>
  </si>
  <si>
    <t>4.63±0.03</t>
  </si>
  <si>
    <t>23.01±0.04b</t>
  </si>
  <si>
    <t>96.76±0.52</t>
  </si>
  <si>
    <t>135.01±0.35</t>
  </si>
  <si>
    <t>132.76±0.42</t>
  </si>
  <si>
    <t>145.05±0.37</t>
  </si>
  <si>
    <t>24.27±0.21</t>
  </si>
  <si>
    <t>96.17±0.75</t>
  </si>
  <si>
    <t>56.38±0.39</t>
  </si>
  <si>
    <t>152.55±1.12</t>
  </si>
  <si>
    <t>17.87±0.03</t>
  </si>
  <si>
    <t>72.73±0.25</t>
  </si>
  <si>
    <t>24.19±0.15</t>
  </si>
  <si>
    <t>96.92±0.3</t>
  </si>
  <si>
    <t>134.83±0.45</t>
  </si>
  <si>
    <t>132.59±0.55</t>
  </si>
  <si>
    <t>145.08±0.46</t>
  </si>
  <si>
    <t>24.3±0.26</t>
  </si>
  <si>
    <t>96.59±0.96</t>
  </si>
  <si>
    <t>56.59±0.47</t>
  </si>
  <si>
    <t>153.18±1.4</t>
  </si>
  <si>
    <t>17.85±0.03</t>
  </si>
  <si>
    <t>73.13±0.31</t>
  </si>
  <si>
    <t>5.2±0.04</t>
  </si>
  <si>
    <t>24.13±0.19</t>
  </si>
  <si>
    <t>4.65±0.02</t>
  </si>
  <si>
    <t>23.05±0.03a</t>
  </si>
  <si>
    <t>97.26±0.37</t>
  </si>
  <si>
    <t>Haplotype combinations</t>
  </si>
  <si>
    <t>Ratio</t>
  </si>
  <si>
    <t>Component</t>
  </si>
  <si>
    <t>Traits</t>
  </si>
  <si>
    <t>BH</t>
  </si>
  <si>
    <t>BL</t>
  </si>
  <si>
    <t>CHC</t>
  </si>
  <si>
    <t>SW</t>
  </si>
  <si>
    <t>CWF</t>
  </si>
  <si>
    <t>CWA</t>
  </si>
  <si>
    <t>CW</t>
  </si>
  <si>
    <t>TL</t>
  </si>
  <si>
    <t>STL</t>
  </si>
  <si>
    <t>LL</t>
  </si>
  <si>
    <t>SLL</t>
  </si>
  <si>
    <t>TLL</t>
  </si>
  <si>
    <t>STLL</t>
  </si>
  <si>
    <t>Hap1Hap1</t>
  </si>
  <si>
    <t>134.61±0.75</t>
  </si>
  <si>
    <t>131.54±0.97</t>
  </si>
  <si>
    <t>144.23±0.71</t>
  </si>
  <si>
    <t>24.01±0.43</t>
  </si>
  <si>
    <t>94.09±1.44</t>
  </si>
  <si>
    <t>55.92±0.77</t>
  </si>
  <si>
    <t>150.01±2.17</t>
  </si>
  <si>
    <t>17.72±0.07</t>
  </si>
  <si>
    <t>72.27±0.63</t>
  </si>
  <si>
    <t>5.35±0.07</t>
  </si>
  <si>
    <t>24.55±0.32</t>
  </si>
  <si>
    <t>4.6±0.03</t>
  </si>
  <si>
    <t>23.07±0.06</t>
  </si>
  <si>
    <t>96.83±0.71</t>
  </si>
  <si>
    <t>4.2±0.03</t>
  </si>
  <si>
    <t>Hap1Hap2</t>
  </si>
  <si>
    <t>135.67±0.52</t>
  </si>
  <si>
    <t>132.97±0.59</t>
  </si>
  <si>
    <t>145.5±0.55</t>
  </si>
  <si>
    <t>24.32±0.31</t>
  </si>
  <si>
    <t>95.65±1.1</t>
  </si>
  <si>
    <t>56.15±0.58</t>
  </si>
  <si>
    <t>151.8±1.66</t>
  </si>
  <si>
    <t>73.17±0.37</t>
  </si>
  <si>
    <t>4.11±0.02</t>
  </si>
  <si>
    <t>5.21±0.04</t>
  </si>
  <si>
    <t>24.01±0.21</t>
  </si>
  <si>
    <t>4.61±0.03</t>
  </si>
  <si>
    <t>23.03±0.03</t>
  </si>
  <si>
    <t>97.17±0.43</t>
  </si>
  <si>
    <t>Hap1Hap3</t>
  </si>
  <si>
    <t>GA</t>
  </si>
  <si>
    <t>134.19±0.73</t>
  </si>
  <si>
    <t>132.32±1.05</t>
  </si>
  <si>
    <t>143.84±0.69</t>
  </si>
  <si>
    <t>23.71±0.38</t>
  </si>
  <si>
    <t>94.49±1.71</t>
  </si>
  <si>
    <t>55.54±0.9</t>
  </si>
  <si>
    <t>150.03±2.56</t>
  </si>
  <si>
    <t>17.81±0.07</t>
  </si>
  <si>
    <t>72.74±0.51</t>
  </si>
  <si>
    <t>5.24±0.07</t>
  </si>
  <si>
    <t>24.31±0.37</t>
  </si>
  <si>
    <t>4.64±0.04</t>
  </si>
  <si>
    <t>23.05±0.07</t>
  </si>
  <si>
    <t>97.05±0.63</t>
  </si>
  <si>
    <t>Hap2Hap2</t>
  </si>
  <si>
    <t>134.53±0.72</t>
  </si>
  <si>
    <t>133.67±0.87</t>
  </si>
  <si>
    <t>144.47±0.65</t>
  </si>
  <si>
    <t>24.51±0.47</t>
  </si>
  <si>
    <t>96.34±1.44</t>
  </si>
  <si>
    <t>56.99±0.75</t>
  </si>
  <si>
    <t>153.33±2.14</t>
  </si>
  <si>
    <t>17.83±0.06</t>
  </si>
  <si>
    <t>73.16±0.51</t>
  </si>
  <si>
    <t>5.3±0.07</t>
  </si>
  <si>
    <t>24.65±0.31</t>
  </si>
  <si>
    <t>4.66±0.04</t>
  </si>
  <si>
    <t>23.13±0.06</t>
  </si>
  <si>
    <t>97.8±0.6</t>
  </si>
  <si>
    <t>4.23±0.02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0.000_);[Red]\(0.000\)"/>
    <numFmt numFmtId="178" formatCode="0.000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8"/>
      <color rgb="FF000000"/>
      <name val="Times New Roman"/>
      <charset val="134"/>
    </font>
    <font>
      <sz val="8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9" applyNumberFormat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2" borderId="10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4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177" fontId="2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/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49" fontId="4" fillId="0" borderId="4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/>
    </xf>
    <xf numFmtId="178" fontId="1" fillId="0" borderId="4" xfId="0" applyNumberFormat="1" applyFont="1" applyBorder="1" applyAlignment="1">
      <alignment horizontal="center"/>
    </xf>
    <xf numFmtId="49" fontId="5" fillId="0" borderId="0" xfId="0" applyNumberFormat="1" applyFont="1" applyAlignment="1">
      <alignment horizontal="left"/>
    </xf>
    <xf numFmtId="49" fontId="5" fillId="0" borderId="3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49" fontId="5" fillId="0" borderId="2" xfId="0" applyNumberFormat="1" applyFont="1" applyBorder="1" applyAlignment="1">
      <alignment horizontal="left"/>
    </xf>
    <xf numFmtId="0" fontId="5" fillId="0" borderId="2" xfId="0" applyFont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tabSelected="1" workbookViewId="0">
      <selection activeCell="E28" sqref="E28"/>
    </sheetView>
  </sheetViews>
  <sheetFormatPr defaultColWidth="9" defaultRowHeight="13.8" outlineLevelCol="1"/>
  <cols>
    <col min="2" max="2" width="16.8888888888889" customWidth="1"/>
  </cols>
  <sheetData>
    <row r="1" spans="1:1">
      <c r="A1" s="18" t="s">
        <v>0</v>
      </c>
    </row>
    <row r="2" ht="14.55" spans="1:2">
      <c r="A2" s="7" t="s">
        <v>1</v>
      </c>
      <c r="B2" s="7" t="s">
        <v>2</v>
      </c>
    </row>
    <row r="3" spans="1:2">
      <c r="A3" s="5" t="s">
        <v>3</v>
      </c>
      <c r="B3" s="5" t="s">
        <v>4</v>
      </c>
    </row>
    <row r="4" spans="1:2">
      <c r="A4" s="5" t="s">
        <v>5</v>
      </c>
      <c r="B4" s="5" t="s">
        <v>6</v>
      </c>
    </row>
    <row r="5" spans="1:2">
      <c r="A5" s="5" t="s">
        <v>7</v>
      </c>
      <c r="B5" s="5" t="s">
        <v>8</v>
      </c>
    </row>
    <row r="6" spans="1:2">
      <c r="A6" s="5" t="s">
        <v>9</v>
      </c>
      <c r="B6" s="5" t="s">
        <v>10</v>
      </c>
    </row>
    <row r="7" spans="1:2">
      <c r="A7" s="5" t="s">
        <v>11</v>
      </c>
      <c r="B7" s="5" t="s">
        <v>12</v>
      </c>
    </row>
    <row r="8" spans="1:2">
      <c r="A8" s="5" t="s">
        <v>13</v>
      </c>
      <c r="B8" s="5" t="s">
        <v>14</v>
      </c>
    </row>
    <row r="9" spans="1:2">
      <c r="A9" s="5" t="s">
        <v>15</v>
      </c>
      <c r="B9" s="5" t="s">
        <v>16</v>
      </c>
    </row>
    <row r="10" spans="1:2">
      <c r="A10" s="5" t="s">
        <v>17</v>
      </c>
      <c r="B10" s="5" t="s">
        <v>18</v>
      </c>
    </row>
    <row r="11" spans="1:2">
      <c r="A11" s="5" t="s">
        <v>19</v>
      </c>
      <c r="B11" s="5" t="s">
        <v>20</v>
      </c>
    </row>
    <row r="12" spans="1:2">
      <c r="A12" s="5" t="s">
        <v>21</v>
      </c>
      <c r="B12" s="5" t="s">
        <v>22</v>
      </c>
    </row>
    <row r="13" spans="1:2">
      <c r="A13" s="5" t="s">
        <v>23</v>
      </c>
      <c r="B13" s="5" t="s">
        <v>24</v>
      </c>
    </row>
    <row r="14" spans="1:2">
      <c r="A14" s="5" t="s">
        <v>25</v>
      </c>
      <c r="B14" s="5" t="s">
        <v>26</v>
      </c>
    </row>
    <row r="15" spans="1:2">
      <c r="A15" s="5" t="s">
        <v>27</v>
      </c>
      <c r="B15" s="5" t="s">
        <v>28</v>
      </c>
    </row>
    <row r="16" spans="1:2">
      <c r="A16" s="5" t="s">
        <v>29</v>
      </c>
      <c r="B16" s="5" t="s">
        <v>30</v>
      </c>
    </row>
    <row r="17" spans="1:2">
      <c r="A17" s="5" t="s">
        <v>31</v>
      </c>
      <c r="B17" s="5" t="s">
        <v>32</v>
      </c>
    </row>
    <row r="18" ht="14.55" spans="1:2">
      <c r="A18" s="4" t="s">
        <v>33</v>
      </c>
      <c r="B18" s="4" t="s">
        <v>3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1" sqref="A1"/>
    </sheetView>
  </sheetViews>
  <sheetFormatPr defaultColWidth="9" defaultRowHeight="15.6" outlineLevelCol="4"/>
  <cols>
    <col min="1" max="1" width="20" style="35" customWidth="1"/>
    <col min="2" max="2" width="43.8888888888889" customWidth="1"/>
    <col min="3" max="3" width="39.8888888888889" customWidth="1"/>
    <col min="4" max="4" width="14.7777777777778" style="35" customWidth="1"/>
    <col min="5" max="5" width="16.3333333333333" style="35" customWidth="1"/>
    <col min="6" max="6" width="15" customWidth="1"/>
  </cols>
  <sheetData>
    <row r="1" spans="1:1">
      <c r="A1" s="35" t="s">
        <v>35</v>
      </c>
    </row>
    <row r="2" s="35" customFormat="1" ht="19.95" spans="1:5">
      <c r="A2" s="36" t="s">
        <v>36</v>
      </c>
      <c r="B2" s="36" t="s">
        <v>37</v>
      </c>
      <c r="C2" s="36" t="s">
        <v>38</v>
      </c>
      <c r="D2" s="36" t="s">
        <v>39</v>
      </c>
      <c r="E2" s="36" t="s">
        <v>40</v>
      </c>
    </row>
    <row r="3" spans="1:5">
      <c r="A3" s="35" t="s">
        <v>41</v>
      </c>
      <c r="B3" s="35" t="s">
        <v>42</v>
      </c>
      <c r="C3" s="35" t="s">
        <v>43</v>
      </c>
      <c r="D3" s="35" t="s">
        <v>44</v>
      </c>
      <c r="E3" s="35">
        <v>242</v>
      </c>
    </row>
    <row r="4" spans="1:5">
      <c r="A4" s="35" t="s">
        <v>45</v>
      </c>
      <c r="B4" s="35" t="s">
        <v>46</v>
      </c>
      <c r="C4" s="35" t="s">
        <v>47</v>
      </c>
      <c r="D4" s="35">
        <v>60</v>
      </c>
      <c r="E4" s="35">
        <v>272</v>
      </c>
    </row>
    <row r="5" spans="1:5">
      <c r="A5" s="35" t="s">
        <v>48</v>
      </c>
      <c r="B5" s="35" t="s">
        <v>49</v>
      </c>
      <c r="C5" s="35" t="s">
        <v>50</v>
      </c>
      <c r="D5" s="35" t="s">
        <v>51</v>
      </c>
      <c r="E5" s="35">
        <v>236</v>
      </c>
    </row>
    <row r="6" spans="1:5">
      <c r="A6" s="35" t="s">
        <v>52</v>
      </c>
      <c r="B6" s="35" t="s">
        <v>53</v>
      </c>
      <c r="C6" s="35" t="s">
        <v>54</v>
      </c>
      <c r="D6" s="35" t="s">
        <v>55</v>
      </c>
      <c r="E6" s="35">
        <v>247</v>
      </c>
    </row>
    <row r="7" spans="1:5">
      <c r="A7" s="35" t="s">
        <v>56</v>
      </c>
      <c r="B7" s="35" t="s">
        <v>57</v>
      </c>
      <c r="C7" s="35" t="s">
        <v>58</v>
      </c>
      <c r="D7" s="35" t="s">
        <v>59</v>
      </c>
      <c r="E7" s="35" t="s">
        <v>60</v>
      </c>
    </row>
    <row r="8" spans="1:5">
      <c r="A8" s="35" t="s">
        <v>61</v>
      </c>
      <c r="B8" s="35" t="s">
        <v>62</v>
      </c>
      <c r="C8" s="35" t="s">
        <v>63</v>
      </c>
      <c r="D8" s="35" t="s">
        <v>55</v>
      </c>
      <c r="E8" s="35" t="s">
        <v>64</v>
      </c>
    </row>
    <row r="9" spans="1:5">
      <c r="A9" s="35" t="s">
        <v>65</v>
      </c>
      <c r="B9" s="37" t="s">
        <v>66</v>
      </c>
      <c r="C9" s="37" t="s">
        <v>67</v>
      </c>
      <c r="D9" s="35">
        <v>61</v>
      </c>
      <c r="E9" s="35">
        <v>272</v>
      </c>
    </row>
    <row r="10" ht="16.35" spans="1:5">
      <c r="A10" s="38" t="s">
        <v>68</v>
      </c>
      <c r="B10" s="39" t="s">
        <v>69</v>
      </c>
      <c r="C10" s="39" t="s">
        <v>70</v>
      </c>
      <c r="D10" s="38">
        <v>61</v>
      </c>
      <c r="E10" s="38">
        <v>200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2"/>
  <sheetViews>
    <sheetView workbookViewId="0">
      <selection activeCell="D3" sqref="D3"/>
    </sheetView>
  </sheetViews>
  <sheetFormatPr defaultColWidth="9" defaultRowHeight="13.8"/>
  <cols>
    <col min="1" max="1" width="8.88888888888889" style="21"/>
    <col min="2" max="3" width="8.88888888888889" style="22"/>
    <col min="4" max="4" width="8.88888888888889" style="23"/>
    <col min="5" max="11" width="12.7777777777778" style="22" customWidth="1"/>
    <col min="12" max="20" width="12.7777777777778" style="24" customWidth="1"/>
    <col min="21" max="16384" width="8.88888888888889" style="22"/>
  </cols>
  <sheetData>
    <row r="1" s="21" customFormat="1" spans="1:20">
      <c r="A1" s="25" t="s">
        <v>71</v>
      </c>
      <c r="B1" s="25"/>
      <c r="C1" s="25" t="s">
        <v>72</v>
      </c>
      <c r="D1" s="26" t="s">
        <v>73</v>
      </c>
      <c r="E1" s="25" t="s">
        <v>74</v>
      </c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</row>
    <row r="2" s="21" customFormat="1" spans="1:20">
      <c r="A2" s="25"/>
      <c r="B2" s="25"/>
      <c r="C2" s="25"/>
      <c r="D2" s="26"/>
      <c r="E2" s="25" t="s">
        <v>3</v>
      </c>
      <c r="F2" s="25" t="s">
        <v>5</v>
      </c>
      <c r="G2" s="25" t="s">
        <v>7</v>
      </c>
      <c r="H2" s="25" t="s">
        <v>9</v>
      </c>
      <c r="I2" s="25" t="s">
        <v>11</v>
      </c>
      <c r="J2" s="25" t="s">
        <v>13</v>
      </c>
      <c r="K2" s="25" t="s">
        <v>15</v>
      </c>
      <c r="L2" s="30" t="s">
        <v>17</v>
      </c>
      <c r="M2" s="30" t="s">
        <v>19</v>
      </c>
      <c r="N2" s="30" t="s">
        <v>21</v>
      </c>
      <c r="O2" s="30" t="s">
        <v>23</v>
      </c>
      <c r="P2" s="30" t="s">
        <v>25</v>
      </c>
      <c r="Q2" s="30" t="s">
        <v>27</v>
      </c>
      <c r="R2" s="30" t="s">
        <v>29</v>
      </c>
      <c r="S2" s="30" t="s">
        <v>31</v>
      </c>
      <c r="T2" s="30" t="s">
        <v>33</v>
      </c>
    </row>
    <row r="3" spans="1:20">
      <c r="A3" s="25" t="s">
        <v>17</v>
      </c>
      <c r="B3" s="27">
        <v>17</v>
      </c>
      <c r="C3" s="27">
        <v>61</v>
      </c>
      <c r="D3" s="28">
        <v>0.155</v>
      </c>
      <c r="E3" s="27" t="s">
        <v>75</v>
      </c>
      <c r="F3" s="27" t="s">
        <v>76</v>
      </c>
      <c r="G3" s="27" t="s">
        <v>77</v>
      </c>
      <c r="H3" s="27" t="s">
        <v>78</v>
      </c>
      <c r="I3" s="27" t="s">
        <v>79</v>
      </c>
      <c r="J3" s="27" t="s">
        <v>80</v>
      </c>
      <c r="K3" s="27" t="s">
        <v>81</v>
      </c>
      <c r="L3" s="31" t="s">
        <v>82</v>
      </c>
      <c r="M3" s="31" t="s">
        <v>83</v>
      </c>
      <c r="N3" s="31" t="s">
        <v>84</v>
      </c>
      <c r="O3" s="31" t="s">
        <v>85</v>
      </c>
      <c r="P3" s="31" t="s">
        <v>86</v>
      </c>
      <c r="Q3" s="31" t="s">
        <v>87</v>
      </c>
      <c r="R3" s="31" t="s">
        <v>88</v>
      </c>
      <c r="S3" s="31" t="s">
        <v>89</v>
      </c>
      <c r="T3" s="31" t="s">
        <v>90</v>
      </c>
    </row>
    <row r="4" spans="1:20">
      <c r="A4" s="25"/>
      <c r="B4" s="27">
        <v>18</v>
      </c>
      <c r="C4" s="27">
        <v>326</v>
      </c>
      <c r="D4" s="28">
        <v>0.832</v>
      </c>
      <c r="E4" s="27" t="s">
        <v>91</v>
      </c>
      <c r="F4" s="27" t="s">
        <v>92</v>
      </c>
      <c r="G4" s="27" t="s">
        <v>93</v>
      </c>
      <c r="H4" s="27" t="s">
        <v>94</v>
      </c>
      <c r="I4" s="27" t="s">
        <v>95</v>
      </c>
      <c r="J4" s="27" t="s">
        <v>96</v>
      </c>
      <c r="K4" s="27" t="s">
        <v>97</v>
      </c>
      <c r="L4" s="31" t="s">
        <v>98</v>
      </c>
      <c r="M4" s="31" t="s">
        <v>99</v>
      </c>
      <c r="N4" s="31" t="s">
        <v>100</v>
      </c>
      <c r="O4" s="31" t="s">
        <v>101</v>
      </c>
      <c r="P4" s="31" t="s">
        <v>102</v>
      </c>
      <c r="Q4" s="31" t="s">
        <v>103</v>
      </c>
      <c r="R4" s="31" t="s">
        <v>104</v>
      </c>
      <c r="S4" s="31" t="s">
        <v>105</v>
      </c>
      <c r="T4" s="31" t="s">
        <v>106</v>
      </c>
    </row>
    <row r="5" spans="1:20">
      <c r="A5" s="25"/>
      <c r="B5" s="27">
        <v>19</v>
      </c>
      <c r="C5" s="27">
        <v>5</v>
      </c>
      <c r="D5" s="28">
        <v>0.013</v>
      </c>
      <c r="E5" s="27" t="s">
        <v>107</v>
      </c>
      <c r="F5" s="27" t="s">
        <v>108</v>
      </c>
      <c r="G5" s="27" t="s">
        <v>109</v>
      </c>
      <c r="H5" s="27" t="s">
        <v>110</v>
      </c>
      <c r="I5" s="27" t="s">
        <v>111</v>
      </c>
      <c r="J5" s="27" t="s">
        <v>112</v>
      </c>
      <c r="K5" s="27" t="s">
        <v>113</v>
      </c>
      <c r="L5" s="31" t="s">
        <v>114</v>
      </c>
      <c r="M5" s="31" t="s">
        <v>115</v>
      </c>
      <c r="N5" s="31" t="s">
        <v>116</v>
      </c>
      <c r="O5" s="31" t="s">
        <v>117</v>
      </c>
      <c r="P5" s="31" t="s">
        <v>118</v>
      </c>
      <c r="Q5" s="31" t="s">
        <v>119</v>
      </c>
      <c r="R5" s="31" t="s">
        <v>120</v>
      </c>
      <c r="S5" s="31" t="s">
        <v>121</v>
      </c>
      <c r="T5" s="31" t="s">
        <v>122</v>
      </c>
    </row>
    <row r="6" spans="1:20">
      <c r="A6" s="25"/>
      <c r="B6" s="27" t="s">
        <v>123</v>
      </c>
      <c r="C6" s="27"/>
      <c r="D6" s="27"/>
      <c r="E6" s="27">
        <v>0.478</v>
      </c>
      <c r="F6" s="27">
        <v>0.211</v>
      </c>
      <c r="G6" s="27">
        <v>0.135</v>
      </c>
      <c r="H6" s="27">
        <v>0.321</v>
      </c>
      <c r="I6" s="27">
        <v>0.019</v>
      </c>
      <c r="J6" s="27">
        <v>0.593</v>
      </c>
      <c r="K6" s="27">
        <v>0.081</v>
      </c>
      <c r="L6" s="31" t="s">
        <v>124</v>
      </c>
      <c r="M6" s="32">
        <v>0</v>
      </c>
      <c r="N6" s="32">
        <v>0.045</v>
      </c>
      <c r="O6" s="32">
        <v>0</v>
      </c>
      <c r="P6" s="32">
        <v>0</v>
      </c>
      <c r="Q6" s="32">
        <v>0</v>
      </c>
      <c r="R6" s="32">
        <v>0</v>
      </c>
      <c r="S6" s="32">
        <v>0</v>
      </c>
      <c r="T6" s="32">
        <v>0.043</v>
      </c>
    </row>
    <row r="7" spans="1:20">
      <c r="A7" s="25" t="s">
        <v>23</v>
      </c>
      <c r="B7" s="27">
        <v>5</v>
      </c>
      <c r="C7" s="27">
        <v>307</v>
      </c>
      <c r="D7" s="28">
        <v>0.783</v>
      </c>
      <c r="E7" s="27" t="s">
        <v>125</v>
      </c>
      <c r="F7" s="27" t="s">
        <v>126</v>
      </c>
      <c r="G7" s="27" t="s">
        <v>127</v>
      </c>
      <c r="H7" s="27" t="s">
        <v>128</v>
      </c>
      <c r="I7" s="27" t="s">
        <v>129</v>
      </c>
      <c r="J7" s="27" t="s">
        <v>130</v>
      </c>
      <c r="K7" s="27" t="s">
        <v>131</v>
      </c>
      <c r="L7" s="31" t="s">
        <v>132</v>
      </c>
      <c r="M7" s="31" t="s">
        <v>133</v>
      </c>
      <c r="N7" s="31" t="s">
        <v>100</v>
      </c>
      <c r="O7" s="31" t="s">
        <v>134</v>
      </c>
      <c r="P7" s="31" t="s">
        <v>135</v>
      </c>
      <c r="Q7" s="31" t="s">
        <v>136</v>
      </c>
      <c r="R7" s="31" t="s">
        <v>137</v>
      </c>
      <c r="S7" s="31" t="s">
        <v>138</v>
      </c>
      <c r="T7" s="31" t="s">
        <v>106</v>
      </c>
    </row>
    <row r="8" spans="1:20">
      <c r="A8" s="25"/>
      <c r="B8" s="27">
        <v>6</v>
      </c>
      <c r="C8" s="27">
        <v>85</v>
      </c>
      <c r="D8" s="28">
        <v>0.217</v>
      </c>
      <c r="E8" s="27" t="s">
        <v>139</v>
      </c>
      <c r="F8" s="27" t="s">
        <v>140</v>
      </c>
      <c r="G8" s="27" t="s">
        <v>141</v>
      </c>
      <c r="H8" s="27" t="s">
        <v>142</v>
      </c>
      <c r="I8" s="27" t="s">
        <v>143</v>
      </c>
      <c r="J8" s="27" t="s">
        <v>144</v>
      </c>
      <c r="K8" s="27" t="s">
        <v>145</v>
      </c>
      <c r="L8" s="31" t="s">
        <v>146</v>
      </c>
      <c r="M8" s="31" t="s">
        <v>147</v>
      </c>
      <c r="N8" s="31" t="s">
        <v>148</v>
      </c>
      <c r="O8" s="31" t="s">
        <v>149</v>
      </c>
      <c r="P8" s="31" t="s">
        <v>150</v>
      </c>
      <c r="Q8" s="31" t="s">
        <v>151</v>
      </c>
      <c r="R8" s="31" t="s">
        <v>152</v>
      </c>
      <c r="S8" s="31" t="s">
        <v>153</v>
      </c>
      <c r="T8" s="31" t="s">
        <v>154</v>
      </c>
    </row>
    <row r="9" spans="1:20">
      <c r="A9" s="25"/>
      <c r="B9" s="27" t="s">
        <v>123</v>
      </c>
      <c r="C9" s="27"/>
      <c r="D9" s="27"/>
      <c r="E9" s="27">
        <v>0.992</v>
      </c>
      <c r="F9" s="27">
        <v>0.779</v>
      </c>
      <c r="G9" s="27">
        <v>0.351</v>
      </c>
      <c r="H9" s="27">
        <v>0.517</v>
      </c>
      <c r="I9" s="27">
        <v>0.079</v>
      </c>
      <c r="J9" s="27">
        <v>0.86</v>
      </c>
      <c r="K9" s="27">
        <v>0.265</v>
      </c>
      <c r="L9" s="32">
        <v>0</v>
      </c>
      <c r="M9" s="32">
        <v>0</v>
      </c>
      <c r="N9" s="31">
        <v>0.164</v>
      </c>
      <c r="O9" s="31" t="s">
        <v>124</v>
      </c>
      <c r="P9" s="32">
        <v>0</v>
      </c>
      <c r="Q9" s="32">
        <v>0</v>
      </c>
      <c r="R9" s="32">
        <v>0</v>
      </c>
      <c r="S9" s="31">
        <v>0.052</v>
      </c>
      <c r="T9" s="31">
        <v>0.139</v>
      </c>
    </row>
    <row r="10" spans="1:20">
      <c r="A10" s="25" t="s">
        <v>29</v>
      </c>
      <c r="B10" s="29">
        <v>22</v>
      </c>
      <c r="C10" s="29">
        <v>10</v>
      </c>
      <c r="D10" s="28">
        <v>0.026</v>
      </c>
      <c r="E10" s="29" t="s">
        <v>155</v>
      </c>
      <c r="F10" s="29" t="s">
        <v>156</v>
      </c>
      <c r="G10" s="29" t="s">
        <v>157</v>
      </c>
      <c r="H10" s="29" t="s">
        <v>158</v>
      </c>
      <c r="I10" s="29" t="s">
        <v>159</v>
      </c>
      <c r="J10" s="29" t="s">
        <v>160</v>
      </c>
      <c r="K10" s="29" t="s">
        <v>161</v>
      </c>
      <c r="L10" s="33" t="s">
        <v>162</v>
      </c>
      <c r="M10" s="33" t="s">
        <v>163</v>
      </c>
      <c r="N10" s="33" t="s">
        <v>164</v>
      </c>
      <c r="O10" s="33" t="s">
        <v>165</v>
      </c>
      <c r="P10" s="33" t="s">
        <v>166</v>
      </c>
      <c r="Q10" s="33" t="s">
        <v>167</v>
      </c>
      <c r="R10" s="33" t="s">
        <v>168</v>
      </c>
      <c r="S10" s="33" t="s">
        <v>169</v>
      </c>
      <c r="T10" s="33" t="s">
        <v>170</v>
      </c>
    </row>
    <row r="11" spans="1:20">
      <c r="A11" s="25"/>
      <c r="B11" s="29">
        <v>23</v>
      </c>
      <c r="C11" s="29">
        <v>343</v>
      </c>
      <c r="D11" s="28">
        <v>0.875</v>
      </c>
      <c r="E11" s="29" t="s">
        <v>171</v>
      </c>
      <c r="F11" s="29" t="s">
        <v>172</v>
      </c>
      <c r="G11" s="29" t="s">
        <v>173</v>
      </c>
      <c r="H11" s="29" t="s">
        <v>174</v>
      </c>
      <c r="I11" s="29" t="s">
        <v>175</v>
      </c>
      <c r="J11" s="29" t="s">
        <v>176</v>
      </c>
      <c r="K11" s="29" t="s">
        <v>177</v>
      </c>
      <c r="L11" s="33" t="s">
        <v>178</v>
      </c>
      <c r="M11" s="33" t="s">
        <v>179</v>
      </c>
      <c r="N11" s="33" t="s">
        <v>22</v>
      </c>
      <c r="O11" s="33" t="s">
        <v>180</v>
      </c>
      <c r="P11" s="33" t="s">
        <v>181</v>
      </c>
      <c r="Q11" s="33" t="s">
        <v>28</v>
      </c>
      <c r="R11" s="33" t="s">
        <v>182</v>
      </c>
      <c r="S11" s="33" t="s">
        <v>183</v>
      </c>
      <c r="T11" s="33" t="s">
        <v>106</v>
      </c>
    </row>
    <row r="12" spans="1:20">
      <c r="A12" s="25"/>
      <c r="B12" s="29">
        <v>24</v>
      </c>
      <c r="C12" s="29">
        <v>39</v>
      </c>
      <c r="D12" s="28">
        <v>0.099</v>
      </c>
      <c r="E12" s="29" t="s">
        <v>184</v>
      </c>
      <c r="F12" s="29" t="s">
        <v>185</v>
      </c>
      <c r="G12" s="29" t="s">
        <v>186</v>
      </c>
      <c r="H12" s="29" t="s">
        <v>187</v>
      </c>
      <c r="I12" s="29" t="s">
        <v>188</v>
      </c>
      <c r="J12" s="29" t="s">
        <v>189</v>
      </c>
      <c r="K12" s="29" t="s">
        <v>190</v>
      </c>
      <c r="L12" s="33" t="s">
        <v>191</v>
      </c>
      <c r="M12" s="33" t="s">
        <v>192</v>
      </c>
      <c r="N12" s="33" t="s">
        <v>193</v>
      </c>
      <c r="O12" s="33" t="s">
        <v>194</v>
      </c>
      <c r="P12" s="33" t="s">
        <v>195</v>
      </c>
      <c r="Q12" s="33" t="s">
        <v>196</v>
      </c>
      <c r="R12" s="33" t="s">
        <v>197</v>
      </c>
      <c r="S12" s="33" t="s">
        <v>198</v>
      </c>
      <c r="T12" s="33" t="s">
        <v>199</v>
      </c>
    </row>
    <row r="13" spans="1:20">
      <c r="A13" s="25"/>
      <c r="B13" s="27" t="s">
        <v>123</v>
      </c>
      <c r="C13" s="27"/>
      <c r="D13" s="27"/>
      <c r="E13" s="29">
        <v>0.194</v>
      </c>
      <c r="F13" s="29">
        <v>0.054</v>
      </c>
      <c r="G13" s="29">
        <v>0.034</v>
      </c>
      <c r="H13" s="29">
        <v>0.547</v>
      </c>
      <c r="I13" s="29">
        <v>0.098</v>
      </c>
      <c r="J13" s="29">
        <v>0.139</v>
      </c>
      <c r="K13" s="29">
        <v>0.106</v>
      </c>
      <c r="L13" s="34">
        <v>0</v>
      </c>
      <c r="M13" s="34">
        <v>0</v>
      </c>
      <c r="N13" s="33">
        <v>0.543</v>
      </c>
      <c r="O13" s="34">
        <v>0</v>
      </c>
      <c r="P13" s="34">
        <v>0</v>
      </c>
      <c r="Q13" s="33">
        <v>0.63</v>
      </c>
      <c r="R13" s="33" t="s">
        <v>124</v>
      </c>
      <c r="S13" s="34">
        <v>0</v>
      </c>
      <c r="T13" s="33">
        <v>0.693</v>
      </c>
    </row>
    <row r="14" spans="1:20">
      <c r="A14" s="25" t="s">
        <v>200</v>
      </c>
      <c r="B14" s="29" t="s">
        <v>201</v>
      </c>
      <c r="C14" s="29">
        <v>10</v>
      </c>
      <c r="D14" s="28">
        <v>0.026</v>
      </c>
      <c r="E14" s="29" t="s">
        <v>155</v>
      </c>
      <c r="F14" s="29" t="s">
        <v>156</v>
      </c>
      <c r="G14" s="29" t="s">
        <v>202</v>
      </c>
      <c r="H14" s="29" t="s">
        <v>158</v>
      </c>
      <c r="I14" s="29" t="s">
        <v>159</v>
      </c>
      <c r="J14" s="29" t="s">
        <v>160</v>
      </c>
      <c r="K14" s="29" t="s">
        <v>161</v>
      </c>
      <c r="L14" s="33" t="s">
        <v>82</v>
      </c>
      <c r="M14" s="33" t="s">
        <v>163</v>
      </c>
      <c r="N14" s="33" t="s">
        <v>164</v>
      </c>
      <c r="O14" s="33" t="s">
        <v>134</v>
      </c>
      <c r="P14" s="33" t="s">
        <v>166</v>
      </c>
      <c r="Q14" s="33" t="s">
        <v>203</v>
      </c>
      <c r="R14" s="33" t="s">
        <v>168</v>
      </c>
      <c r="S14" s="33" t="s">
        <v>169</v>
      </c>
      <c r="T14" s="33" t="s">
        <v>170</v>
      </c>
    </row>
    <row r="15" spans="1:20">
      <c r="A15" s="25"/>
      <c r="B15" s="29" t="s">
        <v>204</v>
      </c>
      <c r="C15" s="29">
        <v>51</v>
      </c>
      <c r="D15" s="28">
        <v>0.13</v>
      </c>
      <c r="E15" s="29" t="s">
        <v>205</v>
      </c>
      <c r="F15" s="29" t="s">
        <v>206</v>
      </c>
      <c r="G15" s="29" t="s">
        <v>207</v>
      </c>
      <c r="H15" s="29" t="s">
        <v>208</v>
      </c>
      <c r="I15" s="29" t="s">
        <v>209</v>
      </c>
      <c r="J15" s="29" t="s">
        <v>210</v>
      </c>
      <c r="K15" s="29" t="s">
        <v>211</v>
      </c>
      <c r="L15" s="33" t="s">
        <v>82</v>
      </c>
      <c r="M15" s="33" t="s">
        <v>212</v>
      </c>
      <c r="N15" s="33" t="s">
        <v>84</v>
      </c>
      <c r="O15" s="33" t="s">
        <v>149</v>
      </c>
      <c r="P15" s="33" t="s">
        <v>213</v>
      </c>
      <c r="Q15" s="33" t="s">
        <v>214</v>
      </c>
      <c r="R15" s="33" t="s">
        <v>182</v>
      </c>
      <c r="S15" s="33" t="s">
        <v>215</v>
      </c>
      <c r="T15" s="33" t="s">
        <v>90</v>
      </c>
    </row>
    <row r="16" spans="1:20">
      <c r="A16" s="25"/>
      <c r="B16" s="29" t="s">
        <v>216</v>
      </c>
      <c r="C16" s="29">
        <v>292</v>
      </c>
      <c r="D16" s="28">
        <v>0.745</v>
      </c>
      <c r="E16" s="29" t="s">
        <v>217</v>
      </c>
      <c r="F16" s="29" t="s">
        <v>218</v>
      </c>
      <c r="G16" s="29" t="s">
        <v>219</v>
      </c>
      <c r="H16" s="29" t="s">
        <v>220</v>
      </c>
      <c r="I16" s="29" t="s">
        <v>221</v>
      </c>
      <c r="J16" s="29" t="s">
        <v>222</v>
      </c>
      <c r="K16" s="29" t="s">
        <v>223</v>
      </c>
      <c r="L16" s="33" t="s">
        <v>98</v>
      </c>
      <c r="M16" s="33" t="s">
        <v>224</v>
      </c>
      <c r="N16" s="33" t="s">
        <v>100</v>
      </c>
      <c r="O16" s="33" t="s">
        <v>134</v>
      </c>
      <c r="P16" s="33" t="s">
        <v>225</v>
      </c>
      <c r="Q16" s="33" t="s">
        <v>226</v>
      </c>
      <c r="R16" s="33" t="s">
        <v>182</v>
      </c>
      <c r="S16" s="33" t="s">
        <v>227</v>
      </c>
      <c r="T16" s="33" t="s">
        <v>106</v>
      </c>
    </row>
    <row r="17" spans="1:20">
      <c r="A17" s="25"/>
      <c r="B17" s="29" t="s">
        <v>228</v>
      </c>
      <c r="C17" s="29">
        <v>34</v>
      </c>
      <c r="D17" s="28">
        <v>0.086</v>
      </c>
      <c r="E17" s="29" t="s">
        <v>229</v>
      </c>
      <c r="F17" s="29" t="s">
        <v>230</v>
      </c>
      <c r="G17" s="29" t="s">
        <v>231</v>
      </c>
      <c r="H17" s="29" t="s">
        <v>232</v>
      </c>
      <c r="I17" s="29" t="s">
        <v>233</v>
      </c>
      <c r="J17" s="29" t="s">
        <v>234</v>
      </c>
      <c r="K17" s="29" t="s">
        <v>235</v>
      </c>
      <c r="L17" s="33" t="s">
        <v>98</v>
      </c>
      <c r="M17" s="33" t="s">
        <v>236</v>
      </c>
      <c r="N17" s="33" t="s">
        <v>237</v>
      </c>
      <c r="O17" s="33" t="s">
        <v>149</v>
      </c>
      <c r="P17" s="33" t="s">
        <v>238</v>
      </c>
      <c r="Q17" s="33" t="s">
        <v>239</v>
      </c>
      <c r="R17" s="33" t="s">
        <v>197</v>
      </c>
      <c r="S17" s="33" t="s">
        <v>240</v>
      </c>
      <c r="T17" s="33" t="s">
        <v>241</v>
      </c>
    </row>
    <row r="18" spans="1:20">
      <c r="A18" s="25"/>
      <c r="B18" s="29" t="s">
        <v>242</v>
      </c>
      <c r="C18" s="29">
        <v>5</v>
      </c>
      <c r="D18" s="28">
        <v>0.013</v>
      </c>
      <c r="E18" s="29" t="s">
        <v>107</v>
      </c>
      <c r="F18" s="29" t="s">
        <v>108</v>
      </c>
      <c r="G18" s="29" t="s">
        <v>109</v>
      </c>
      <c r="H18" s="29" t="s">
        <v>110</v>
      </c>
      <c r="I18" s="29" t="s">
        <v>111</v>
      </c>
      <c r="J18" s="29" t="s">
        <v>112</v>
      </c>
      <c r="K18" s="29" t="s">
        <v>113</v>
      </c>
      <c r="L18" s="33" t="s">
        <v>114</v>
      </c>
      <c r="M18" s="33" t="s">
        <v>115</v>
      </c>
      <c r="N18" s="33" t="s">
        <v>116</v>
      </c>
      <c r="O18" s="33" t="s">
        <v>134</v>
      </c>
      <c r="P18" s="33" t="s">
        <v>118</v>
      </c>
      <c r="Q18" s="33" t="s">
        <v>243</v>
      </c>
      <c r="R18" s="33" t="s">
        <v>197</v>
      </c>
      <c r="S18" s="33" t="s">
        <v>244</v>
      </c>
      <c r="T18" s="33" t="s">
        <v>122</v>
      </c>
    </row>
    <row r="19" spans="1:20">
      <c r="A19" s="25"/>
      <c r="B19" s="27" t="s">
        <v>123</v>
      </c>
      <c r="C19" s="27"/>
      <c r="D19" s="27"/>
      <c r="E19" s="29">
        <v>0.45</v>
      </c>
      <c r="F19" s="29">
        <v>0.13</v>
      </c>
      <c r="G19" s="29">
        <v>0.09</v>
      </c>
      <c r="H19" s="29">
        <v>0.62</v>
      </c>
      <c r="I19" s="29">
        <v>0.05</v>
      </c>
      <c r="J19" s="29">
        <v>0.39</v>
      </c>
      <c r="K19" s="29">
        <v>0.14</v>
      </c>
      <c r="L19" s="33" t="s">
        <v>124</v>
      </c>
      <c r="M19" s="34">
        <v>0</v>
      </c>
      <c r="N19" s="33">
        <v>0.17</v>
      </c>
      <c r="O19" s="33" t="s">
        <v>124</v>
      </c>
      <c r="P19" s="34">
        <v>0</v>
      </c>
      <c r="Q19" s="34">
        <v>0</v>
      </c>
      <c r="R19" s="33" t="s">
        <v>124</v>
      </c>
      <c r="S19" s="34">
        <v>0</v>
      </c>
      <c r="T19" s="33">
        <v>0.17</v>
      </c>
    </row>
    <row r="20" spans="1:20">
      <c r="A20" s="25" t="s">
        <v>245</v>
      </c>
      <c r="B20" s="29" t="s">
        <v>246</v>
      </c>
      <c r="C20" s="29">
        <v>10</v>
      </c>
      <c r="D20" s="28">
        <v>0.033</v>
      </c>
      <c r="E20" s="29" t="s">
        <v>155</v>
      </c>
      <c r="F20" s="29" t="s">
        <v>156</v>
      </c>
      <c r="G20" s="29" t="s">
        <v>157</v>
      </c>
      <c r="H20" s="29" t="s">
        <v>158</v>
      </c>
      <c r="I20" s="29" t="s">
        <v>159</v>
      </c>
      <c r="J20" s="29" t="s">
        <v>160</v>
      </c>
      <c r="K20" s="29" t="s">
        <v>161</v>
      </c>
      <c r="L20" s="31" t="s">
        <v>82</v>
      </c>
      <c r="M20" s="33" t="s">
        <v>163</v>
      </c>
      <c r="N20" s="33" t="s">
        <v>164</v>
      </c>
      <c r="O20" s="31" t="s">
        <v>134</v>
      </c>
      <c r="P20" s="33" t="s">
        <v>247</v>
      </c>
      <c r="Q20" s="33" t="s">
        <v>167</v>
      </c>
      <c r="R20" s="33" t="s">
        <v>168</v>
      </c>
      <c r="S20" s="33" t="s">
        <v>248</v>
      </c>
      <c r="T20" s="33" t="s">
        <v>170</v>
      </c>
    </row>
    <row r="21" spans="1:20">
      <c r="A21" s="25"/>
      <c r="B21" s="29" t="s">
        <v>249</v>
      </c>
      <c r="C21" s="29">
        <v>292</v>
      </c>
      <c r="D21" s="28">
        <v>0.951</v>
      </c>
      <c r="E21" s="29" t="s">
        <v>217</v>
      </c>
      <c r="F21" s="29" t="s">
        <v>218</v>
      </c>
      <c r="G21" s="29" t="s">
        <v>250</v>
      </c>
      <c r="H21" s="29" t="s">
        <v>220</v>
      </c>
      <c r="I21" s="29" t="s">
        <v>221</v>
      </c>
      <c r="J21" s="29" t="s">
        <v>222</v>
      </c>
      <c r="K21" s="29" t="s">
        <v>223</v>
      </c>
      <c r="L21" s="31" t="s">
        <v>98</v>
      </c>
      <c r="M21" s="33" t="s">
        <v>224</v>
      </c>
      <c r="N21" s="33" t="s">
        <v>100</v>
      </c>
      <c r="O21" s="31" t="s">
        <v>134</v>
      </c>
      <c r="P21" s="33" t="s">
        <v>251</v>
      </c>
      <c r="Q21" s="33" t="s">
        <v>252</v>
      </c>
      <c r="R21" s="33" t="s">
        <v>182</v>
      </c>
      <c r="S21" s="33" t="s">
        <v>253</v>
      </c>
      <c r="T21" s="33" t="s">
        <v>106</v>
      </c>
    </row>
    <row r="22" spans="1:20">
      <c r="A22" s="25"/>
      <c r="B22" s="29" t="s">
        <v>254</v>
      </c>
      <c r="C22" s="29">
        <v>5</v>
      </c>
      <c r="D22" s="28">
        <v>0.016</v>
      </c>
      <c r="E22" s="29" t="s">
        <v>107</v>
      </c>
      <c r="F22" s="29" t="s">
        <v>108</v>
      </c>
      <c r="G22" s="29" t="s">
        <v>109</v>
      </c>
      <c r="H22" s="29" t="s">
        <v>110</v>
      </c>
      <c r="I22" s="29" t="s">
        <v>111</v>
      </c>
      <c r="J22" s="29" t="s">
        <v>112</v>
      </c>
      <c r="K22" s="29" t="s">
        <v>113</v>
      </c>
      <c r="L22" s="31" t="s">
        <v>114</v>
      </c>
      <c r="M22" s="33" t="s">
        <v>115</v>
      </c>
      <c r="N22" s="33" t="s">
        <v>116</v>
      </c>
      <c r="O22" s="31" t="s">
        <v>134</v>
      </c>
      <c r="P22" s="33" t="s">
        <v>255</v>
      </c>
      <c r="Q22" s="33" t="s">
        <v>119</v>
      </c>
      <c r="R22" s="33" t="s">
        <v>197</v>
      </c>
      <c r="S22" s="33" t="s">
        <v>256</v>
      </c>
      <c r="T22" s="33" t="s">
        <v>122</v>
      </c>
    </row>
    <row r="23" spans="1:20">
      <c r="A23" s="25"/>
      <c r="B23" s="27" t="s">
        <v>123</v>
      </c>
      <c r="C23" s="27"/>
      <c r="D23" s="27"/>
      <c r="E23" s="29">
        <v>0.218</v>
      </c>
      <c r="F23" s="29">
        <v>0.13</v>
      </c>
      <c r="G23" s="29">
        <v>0.035</v>
      </c>
      <c r="H23" s="29">
        <v>0.456</v>
      </c>
      <c r="I23" s="29">
        <v>0.076</v>
      </c>
      <c r="J23" s="29">
        <v>0.157</v>
      </c>
      <c r="K23" s="29">
        <v>0.091</v>
      </c>
      <c r="L23" s="31" t="s">
        <v>124</v>
      </c>
      <c r="M23" s="34">
        <v>0</v>
      </c>
      <c r="N23" s="33">
        <v>0.157</v>
      </c>
      <c r="O23" s="33" t="s">
        <v>124</v>
      </c>
      <c r="P23" s="33">
        <v>0.777</v>
      </c>
      <c r="Q23" s="33">
        <v>0.777</v>
      </c>
      <c r="R23" s="33" t="s">
        <v>124</v>
      </c>
      <c r="S23" s="34">
        <v>0</v>
      </c>
      <c r="T23" s="33">
        <v>0.252</v>
      </c>
    </row>
    <row r="24" spans="1:20">
      <c r="A24" s="25" t="s">
        <v>257</v>
      </c>
      <c r="B24" s="29" t="s">
        <v>246</v>
      </c>
      <c r="C24" s="29">
        <v>51</v>
      </c>
      <c r="D24" s="28">
        <v>0.6</v>
      </c>
      <c r="E24" s="29" t="s">
        <v>205</v>
      </c>
      <c r="F24" s="29" t="s">
        <v>206</v>
      </c>
      <c r="G24" s="29" t="s">
        <v>207</v>
      </c>
      <c r="H24" s="29" t="s">
        <v>208</v>
      </c>
      <c r="I24" s="29" t="s">
        <v>209</v>
      </c>
      <c r="J24" s="29" t="s">
        <v>210</v>
      </c>
      <c r="K24" s="29" t="s">
        <v>211</v>
      </c>
      <c r="L24" s="31" t="s">
        <v>82</v>
      </c>
      <c r="M24" s="33" t="s">
        <v>212</v>
      </c>
      <c r="N24" s="33" t="s">
        <v>84</v>
      </c>
      <c r="O24" s="33" t="s">
        <v>149</v>
      </c>
      <c r="P24" s="33" t="s">
        <v>258</v>
      </c>
      <c r="Q24" s="33" t="s">
        <v>259</v>
      </c>
      <c r="R24" s="33" t="s">
        <v>182</v>
      </c>
      <c r="S24" s="33" t="s">
        <v>215</v>
      </c>
      <c r="T24" s="33" t="s">
        <v>90</v>
      </c>
    </row>
    <row r="25" spans="1:20">
      <c r="A25" s="25"/>
      <c r="B25" s="29" t="s">
        <v>249</v>
      </c>
      <c r="C25" s="29">
        <v>34</v>
      </c>
      <c r="D25" s="28">
        <v>0.4</v>
      </c>
      <c r="E25" s="29" t="s">
        <v>229</v>
      </c>
      <c r="F25" s="29" t="s">
        <v>230</v>
      </c>
      <c r="G25" s="29" t="s">
        <v>231</v>
      </c>
      <c r="H25" s="29" t="s">
        <v>232</v>
      </c>
      <c r="I25" s="29" t="s">
        <v>233</v>
      </c>
      <c r="J25" s="29" t="s">
        <v>234</v>
      </c>
      <c r="K25" s="29" t="s">
        <v>235</v>
      </c>
      <c r="L25" s="31" t="s">
        <v>98</v>
      </c>
      <c r="M25" s="33" t="s">
        <v>236</v>
      </c>
      <c r="N25" s="33" t="s">
        <v>237</v>
      </c>
      <c r="O25" s="33" t="s">
        <v>149</v>
      </c>
      <c r="P25" s="33" t="s">
        <v>260</v>
      </c>
      <c r="Q25" s="33" t="s">
        <v>261</v>
      </c>
      <c r="R25" s="33" t="s">
        <v>197</v>
      </c>
      <c r="S25" s="33" t="s">
        <v>240</v>
      </c>
      <c r="T25" s="33" t="s">
        <v>241</v>
      </c>
    </row>
    <row r="26" spans="1:20">
      <c r="A26" s="25"/>
      <c r="B26" s="27" t="s">
        <v>123</v>
      </c>
      <c r="C26" s="27"/>
      <c r="D26" s="27"/>
      <c r="E26" s="29">
        <v>0.453</v>
      </c>
      <c r="F26" s="29">
        <v>0.07</v>
      </c>
      <c r="G26" s="29">
        <v>0.695</v>
      </c>
      <c r="H26" s="29">
        <v>0.423</v>
      </c>
      <c r="I26" s="29">
        <v>0.245</v>
      </c>
      <c r="J26" s="29">
        <v>0.651</v>
      </c>
      <c r="K26" s="29">
        <v>0.346</v>
      </c>
      <c r="L26" s="33" t="s">
        <v>124</v>
      </c>
      <c r="M26" s="34">
        <v>0</v>
      </c>
      <c r="N26" s="33">
        <v>0.39</v>
      </c>
      <c r="O26" s="33" t="s">
        <v>124</v>
      </c>
      <c r="P26" s="33">
        <v>0.057</v>
      </c>
      <c r="Q26" s="33">
        <v>0.059</v>
      </c>
      <c r="R26" s="33" t="s">
        <v>124</v>
      </c>
      <c r="S26" s="34">
        <v>0</v>
      </c>
      <c r="T26" s="33">
        <v>0.227</v>
      </c>
    </row>
    <row r="27" spans="1:20">
      <c r="A27" s="25" t="s">
        <v>262</v>
      </c>
      <c r="B27" s="29">
        <v>5</v>
      </c>
      <c r="C27" s="29">
        <v>10</v>
      </c>
      <c r="D27" s="28">
        <v>0.164</v>
      </c>
      <c r="E27" s="29" t="s">
        <v>155</v>
      </c>
      <c r="F27" s="29" t="s">
        <v>156</v>
      </c>
      <c r="G27" s="29" t="s">
        <v>157</v>
      </c>
      <c r="H27" s="29" t="s">
        <v>158</v>
      </c>
      <c r="I27" s="29" t="s">
        <v>159</v>
      </c>
      <c r="J27" s="29" t="s">
        <v>160</v>
      </c>
      <c r="K27" s="29" t="s">
        <v>161</v>
      </c>
      <c r="L27" s="31" t="s">
        <v>82</v>
      </c>
      <c r="M27" s="33" t="s">
        <v>263</v>
      </c>
      <c r="N27" s="33" t="s">
        <v>164</v>
      </c>
      <c r="O27" s="31" t="s">
        <v>134</v>
      </c>
      <c r="P27" s="33" t="s">
        <v>166</v>
      </c>
      <c r="Q27" s="33" t="s">
        <v>167</v>
      </c>
      <c r="R27" s="33" t="s">
        <v>168</v>
      </c>
      <c r="S27" s="33" t="s">
        <v>248</v>
      </c>
      <c r="T27" s="33" t="s">
        <v>170</v>
      </c>
    </row>
    <row r="28" spans="1:20">
      <c r="A28" s="25"/>
      <c r="B28" s="29">
        <v>6</v>
      </c>
      <c r="C28" s="29">
        <v>51</v>
      </c>
      <c r="D28" s="28">
        <v>0.836</v>
      </c>
      <c r="E28" s="29" t="s">
        <v>205</v>
      </c>
      <c r="F28" s="29" t="s">
        <v>206</v>
      </c>
      <c r="G28" s="29" t="s">
        <v>264</v>
      </c>
      <c r="H28" s="29" t="s">
        <v>208</v>
      </c>
      <c r="I28" s="29" t="s">
        <v>209</v>
      </c>
      <c r="J28" s="29" t="s">
        <v>210</v>
      </c>
      <c r="K28" s="29" t="s">
        <v>211</v>
      </c>
      <c r="L28" s="31" t="s">
        <v>82</v>
      </c>
      <c r="M28" s="33" t="s">
        <v>265</v>
      </c>
      <c r="N28" s="33" t="s">
        <v>84</v>
      </c>
      <c r="O28" s="33" t="s">
        <v>149</v>
      </c>
      <c r="P28" s="33" t="s">
        <v>213</v>
      </c>
      <c r="Q28" s="33" t="s">
        <v>259</v>
      </c>
      <c r="R28" s="33" t="s">
        <v>182</v>
      </c>
      <c r="S28" s="33" t="s">
        <v>266</v>
      </c>
      <c r="T28" s="33" t="s">
        <v>90</v>
      </c>
    </row>
    <row r="29" spans="1:20">
      <c r="A29" s="25"/>
      <c r="B29" s="27" t="s">
        <v>123</v>
      </c>
      <c r="C29" s="27"/>
      <c r="D29" s="27"/>
      <c r="E29" s="29">
        <v>0.137</v>
      </c>
      <c r="F29" s="29">
        <v>0.077</v>
      </c>
      <c r="G29" s="29">
        <v>0.046</v>
      </c>
      <c r="H29" s="29">
        <v>0.532</v>
      </c>
      <c r="I29" s="29">
        <v>0.215</v>
      </c>
      <c r="J29" s="29">
        <v>0.05</v>
      </c>
      <c r="K29" s="29">
        <v>0.132</v>
      </c>
      <c r="L29" s="33" t="s">
        <v>124</v>
      </c>
      <c r="M29" s="33">
        <v>0.875</v>
      </c>
      <c r="N29" s="33">
        <v>0.889</v>
      </c>
      <c r="O29" s="33" t="s">
        <v>124</v>
      </c>
      <c r="P29" s="34">
        <v>0</v>
      </c>
      <c r="Q29" s="33">
        <v>0.128</v>
      </c>
      <c r="R29" s="33" t="s">
        <v>124</v>
      </c>
      <c r="S29" s="33">
        <v>0.001</v>
      </c>
      <c r="T29" s="33">
        <v>0.941</v>
      </c>
    </row>
    <row r="30" spans="1:20">
      <c r="A30" s="25" t="s">
        <v>267</v>
      </c>
      <c r="B30" s="29">
        <v>5</v>
      </c>
      <c r="C30" s="29">
        <v>292</v>
      </c>
      <c r="D30" s="28">
        <v>0.896</v>
      </c>
      <c r="E30" s="29" t="s">
        <v>217</v>
      </c>
      <c r="F30" s="29" t="s">
        <v>218</v>
      </c>
      <c r="G30" s="29" t="s">
        <v>219</v>
      </c>
      <c r="H30" s="29" t="s">
        <v>220</v>
      </c>
      <c r="I30" s="29" t="s">
        <v>221</v>
      </c>
      <c r="J30" s="29" t="s">
        <v>222</v>
      </c>
      <c r="K30" s="29" t="s">
        <v>223</v>
      </c>
      <c r="L30" s="31" t="s">
        <v>98</v>
      </c>
      <c r="M30" s="33" t="s">
        <v>268</v>
      </c>
      <c r="N30" s="33" t="s">
        <v>100</v>
      </c>
      <c r="O30" s="31" t="s">
        <v>134</v>
      </c>
      <c r="P30" s="33" t="s">
        <v>225</v>
      </c>
      <c r="Q30" s="33" t="s">
        <v>252</v>
      </c>
      <c r="R30" s="33" t="s">
        <v>182</v>
      </c>
      <c r="S30" s="33" t="s">
        <v>227</v>
      </c>
      <c r="T30" s="33" t="s">
        <v>106</v>
      </c>
    </row>
    <row r="31" spans="1:20">
      <c r="A31" s="25"/>
      <c r="B31" s="29">
        <v>6</v>
      </c>
      <c r="C31" s="29">
        <v>34</v>
      </c>
      <c r="D31" s="28">
        <v>0.104</v>
      </c>
      <c r="E31" s="29" t="s">
        <v>229</v>
      </c>
      <c r="F31" s="29" t="s">
        <v>230</v>
      </c>
      <c r="G31" s="29" t="s">
        <v>231</v>
      </c>
      <c r="H31" s="29" t="s">
        <v>232</v>
      </c>
      <c r="I31" s="29" t="s">
        <v>233</v>
      </c>
      <c r="J31" s="29" t="s">
        <v>234</v>
      </c>
      <c r="K31" s="29" t="s">
        <v>235</v>
      </c>
      <c r="L31" s="31" t="s">
        <v>98</v>
      </c>
      <c r="M31" s="33" t="s">
        <v>269</v>
      </c>
      <c r="N31" s="33" t="s">
        <v>237</v>
      </c>
      <c r="O31" s="33" t="s">
        <v>149</v>
      </c>
      <c r="P31" s="33" t="s">
        <v>238</v>
      </c>
      <c r="Q31" s="33" t="s">
        <v>261</v>
      </c>
      <c r="R31" s="33" t="s">
        <v>197</v>
      </c>
      <c r="S31" s="33" t="s">
        <v>240</v>
      </c>
      <c r="T31" s="33" t="s">
        <v>241</v>
      </c>
    </row>
    <row r="32" spans="1:20">
      <c r="A32" s="25"/>
      <c r="B32" s="27" t="s">
        <v>123</v>
      </c>
      <c r="C32" s="27"/>
      <c r="D32" s="27"/>
      <c r="E32" s="29">
        <v>0.688</v>
      </c>
      <c r="F32" s="29">
        <v>0.213</v>
      </c>
      <c r="G32" s="29">
        <v>0.585</v>
      </c>
      <c r="H32" s="29">
        <v>0.951</v>
      </c>
      <c r="I32" s="29">
        <v>0.589</v>
      </c>
      <c r="J32" s="29">
        <v>0.771</v>
      </c>
      <c r="K32" s="29">
        <v>0.797</v>
      </c>
      <c r="L32" s="33" t="s">
        <v>124</v>
      </c>
      <c r="M32" s="33">
        <v>0.658</v>
      </c>
      <c r="N32" s="33">
        <v>0.665</v>
      </c>
      <c r="O32" s="33" t="s">
        <v>124</v>
      </c>
      <c r="P32" s="34">
        <v>0</v>
      </c>
      <c r="Q32" s="33">
        <v>0.138</v>
      </c>
      <c r="R32" s="33" t="s">
        <v>124</v>
      </c>
      <c r="S32" s="34">
        <v>0</v>
      </c>
      <c r="T32" s="33">
        <v>0.795</v>
      </c>
    </row>
  </sheetData>
  <mergeCells count="20">
    <mergeCell ref="E1:T1"/>
    <mergeCell ref="B6:D6"/>
    <mergeCell ref="B9:D9"/>
    <mergeCell ref="B13:D13"/>
    <mergeCell ref="B19:D19"/>
    <mergeCell ref="B23:D23"/>
    <mergeCell ref="B26:D26"/>
    <mergeCell ref="B29:D29"/>
    <mergeCell ref="B32:D32"/>
    <mergeCell ref="A3:A6"/>
    <mergeCell ref="A7:A9"/>
    <mergeCell ref="A10:A13"/>
    <mergeCell ref="A14:A19"/>
    <mergeCell ref="A20:A23"/>
    <mergeCell ref="A24:A26"/>
    <mergeCell ref="A27:A29"/>
    <mergeCell ref="A30:A32"/>
    <mergeCell ref="C1:C2"/>
    <mergeCell ref="D1:D2"/>
    <mergeCell ref="A1:B2"/>
  </mergeCells>
  <conditionalFormatting sqref="E6:K6 M6:T6">
    <cfRule type="cellIs" dxfId="0" priority="8" operator="lessThan">
      <formula>0.05</formula>
    </cfRule>
  </conditionalFormatting>
  <conditionalFormatting sqref="E9:N9 P9:T9">
    <cfRule type="cellIs" dxfId="0" priority="7" operator="lessThan">
      <formula>0.05</formula>
    </cfRule>
  </conditionalFormatting>
  <conditionalFormatting sqref="E13:Q13 S13:T13">
    <cfRule type="cellIs" dxfId="0" priority="6" operator="lessThan">
      <formula>0.05</formula>
    </cfRule>
  </conditionalFormatting>
  <conditionalFormatting sqref="E19:K19 S19:T19 P19:Q19 M19:N19">
    <cfRule type="cellIs" dxfId="0" priority="5" operator="lessThan">
      <formula>0.05</formula>
    </cfRule>
  </conditionalFormatting>
  <conditionalFormatting sqref="E23:K23 S23:T23 P23:Q23 M23:N23">
    <cfRule type="cellIs" dxfId="0" priority="4" operator="lessThan">
      <formula>0.05</formula>
    </cfRule>
  </conditionalFormatting>
  <conditionalFormatting sqref="E26:K26 S26:T26 P26:Q26 M26:N26">
    <cfRule type="cellIs" dxfId="0" priority="3" operator="lessThan">
      <formula>0.05</formula>
    </cfRule>
  </conditionalFormatting>
  <conditionalFormatting sqref="E29:K29 S29:T29 P29:Q29 M29:N29">
    <cfRule type="cellIs" dxfId="0" priority="2" operator="lessThan">
      <formula>0.05</formula>
    </cfRule>
  </conditionalFormatting>
  <conditionalFormatting sqref="E32:K32 S32:T32 P32:Q32 M32:N32">
    <cfRule type="cellIs" dxfId="0" priority="1" operator="lessThan">
      <formula>0.05</formula>
    </cfRule>
  </conditionalFormatting>
  <pageMargins left="0.7" right="0.7" top="0.75" bottom="0.75" header="0.3" footer="0.3"/>
  <pageSetup paperSize="9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"/>
  <sheetViews>
    <sheetView workbookViewId="0">
      <selection activeCell="G12" sqref="G12"/>
    </sheetView>
  </sheetViews>
  <sheetFormatPr defaultColWidth="9" defaultRowHeight="13.8"/>
  <cols>
    <col min="1" max="1" width="16.7777777777778" customWidth="1"/>
    <col min="2" max="2" width="8.88888888888889" style="9"/>
    <col min="4" max="5" width="8.88888888888889" style="9"/>
  </cols>
  <sheetData>
    <row r="1" spans="1:13">
      <c r="A1" s="10" t="s">
        <v>270</v>
      </c>
      <c r="B1" s="10" t="s">
        <v>271</v>
      </c>
      <c r="C1" s="11" t="s">
        <v>272</v>
      </c>
      <c r="D1" s="11" t="s">
        <v>271</v>
      </c>
      <c r="E1" s="12" t="s">
        <v>273</v>
      </c>
      <c r="F1" s="12" t="s">
        <v>274</v>
      </c>
      <c r="G1" s="12"/>
      <c r="H1" s="13" t="s">
        <v>275</v>
      </c>
      <c r="I1" s="13"/>
      <c r="J1" s="10" t="s">
        <v>276</v>
      </c>
      <c r="K1" s="10"/>
      <c r="L1" s="10"/>
      <c r="M1" s="10"/>
    </row>
    <row r="2" ht="14.55" spans="1:13">
      <c r="A2" s="14"/>
      <c r="B2" s="14"/>
      <c r="C2" s="15"/>
      <c r="D2" s="15"/>
      <c r="E2" s="16"/>
      <c r="F2" s="16" t="s">
        <v>277</v>
      </c>
      <c r="G2" s="16" t="s">
        <v>278</v>
      </c>
      <c r="H2" s="17" t="s">
        <v>279</v>
      </c>
      <c r="I2" s="17" t="s">
        <v>280</v>
      </c>
      <c r="J2" s="14" t="s">
        <v>281</v>
      </c>
      <c r="K2" s="14" t="s">
        <v>282</v>
      </c>
      <c r="L2" s="14" t="s">
        <v>283</v>
      </c>
      <c r="M2" s="14" t="s">
        <v>284</v>
      </c>
    </row>
    <row r="3" spans="1:13">
      <c r="A3" s="8" t="s">
        <v>41</v>
      </c>
      <c r="B3" s="5">
        <v>392</v>
      </c>
      <c r="C3" s="5" t="s">
        <v>285</v>
      </c>
      <c r="D3" s="5">
        <v>364</v>
      </c>
      <c r="E3" s="5">
        <v>0.93</v>
      </c>
      <c r="F3" s="18">
        <f>E3+0.5*E4</f>
        <v>0.965</v>
      </c>
      <c r="G3" s="18">
        <f>0.5*E4</f>
        <v>0.035</v>
      </c>
      <c r="H3" s="18">
        <v>0.538</v>
      </c>
      <c r="I3" s="18">
        <v>0.463</v>
      </c>
      <c r="J3" s="18">
        <v>0.071</v>
      </c>
      <c r="K3" s="18">
        <v>0.069</v>
      </c>
      <c r="L3" s="18">
        <v>0.932</v>
      </c>
      <c r="M3" s="18">
        <v>0.123</v>
      </c>
    </row>
    <row r="4" spans="1:13">
      <c r="A4" s="8"/>
      <c r="B4" s="5"/>
      <c r="C4" s="5" t="s">
        <v>286</v>
      </c>
      <c r="D4" s="5">
        <v>28</v>
      </c>
      <c r="E4" s="5">
        <v>0.07</v>
      </c>
      <c r="F4" s="18"/>
      <c r="G4" s="18"/>
      <c r="H4" s="18"/>
      <c r="I4" s="18"/>
      <c r="J4" s="18"/>
      <c r="K4" s="18"/>
      <c r="L4" s="18"/>
      <c r="M4" s="18"/>
    </row>
    <row r="5" spans="1:13">
      <c r="A5" s="8"/>
      <c r="B5" s="5"/>
      <c r="C5" s="5" t="s">
        <v>287</v>
      </c>
      <c r="D5" s="5">
        <v>0</v>
      </c>
      <c r="E5" s="5">
        <v>0</v>
      </c>
      <c r="F5" s="18"/>
      <c r="G5" s="18"/>
      <c r="H5" s="18"/>
      <c r="I5" s="18"/>
      <c r="J5" s="18"/>
      <c r="K5" s="18"/>
      <c r="L5" s="18"/>
      <c r="M5" s="18"/>
    </row>
    <row r="6" spans="1:13">
      <c r="A6" s="8" t="s">
        <v>45</v>
      </c>
      <c r="B6" s="5">
        <v>392</v>
      </c>
      <c r="C6" s="5" t="s">
        <v>288</v>
      </c>
      <c r="D6" s="5">
        <v>364</v>
      </c>
      <c r="E6" s="5">
        <v>0.93</v>
      </c>
      <c r="F6" s="18">
        <f>E6+0.5*E7</f>
        <v>0.965</v>
      </c>
      <c r="G6" s="18">
        <f>0.5*E7</f>
        <v>0.035</v>
      </c>
      <c r="H6" s="18">
        <v>0.538</v>
      </c>
      <c r="I6" s="18">
        <v>0.463</v>
      </c>
      <c r="J6" s="18">
        <v>0.071</v>
      </c>
      <c r="K6" s="18">
        <v>0.069</v>
      </c>
      <c r="L6" s="18">
        <v>0.932</v>
      </c>
      <c r="M6" s="18">
        <v>0.123</v>
      </c>
    </row>
    <row r="7" spans="1:13">
      <c r="A7" s="8"/>
      <c r="B7" s="5"/>
      <c r="C7" s="5" t="s">
        <v>289</v>
      </c>
      <c r="D7" s="5">
        <v>28</v>
      </c>
      <c r="E7" s="5">
        <v>0.07</v>
      </c>
      <c r="F7" s="18"/>
      <c r="G7" s="18"/>
      <c r="H7" s="18"/>
      <c r="I7" s="18"/>
      <c r="J7" s="18"/>
      <c r="K7" s="18"/>
      <c r="L7" s="18"/>
      <c r="M7" s="18"/>
    </row>
    <row r="8" spans="1:13">
      <c r="A8" s="8"/>
      <c r="B8" s="5"/>
      <c r="C8" s="5" t="s">
        <v>285</v>
      </c>
      <c r="D8" s="5">
        <v>0</v>
      </c>
      <c r="E8" s="5">
        <v>0</v>
      </c>
      <c r="F8" s="18"/>
      <c r="G8" s="18"/>
      <c r="H8" s="18"/>
      <c r="I8" s="18"/>
      <c r="J8" s="18"/>
      <c r="K8" s="18"/>
      <c r="L8" s="18"/>
      <c r="M8" s="18"/>
    </row>
    <row r="9" spans="1:13">
      <c r="A9" s="8" t="s">
        <v>290</v>
      </c>
      <c r="B9" s="5">
        <v>392</v>
      </c>
      <c r="C9" s="5" t="s">
        <v>285</v>
      </c>
      <c r="D9" s="5">
        <v>364</v>
      </c>
      <c r="E9" s="5">
        <v>0.93</v>
      </c>
      <c r="F9" s="18">
        <f>E9+0.5*E10</f>
        <v>0.965</v>
      </c>
      <c r="G9" s="18">
        <f>E11+0.5*E10</f>
        <v>0.035</v>
      </c>
      <c r="H9" s="18">
        <v>0.538</v>
      </c>
      <c r="I9" s="18">
        <v>0.463</v>
      </c>
      <c r="J9" s="18">
        <v>0.071</v>
      </c>
      <c r="K9" s="18">
        <v>0.069</v>
      </c>
      <c r="L9" s="18">
        <v>0.932</v>
      </c>
      <c r="M9" s="18">
        <v>0.123</v>
      </c>
    </row>
    <row r="10" spans="1:13">
      <c r="A10" s="8"/>
      <c r="B10" s="5"/>
      <c r="C10" s="5" t="s">
        <v>286</v>
      </c>
      <c r="D10" s="5">
        <v>28</v>
      </c>
      <c r="E10" s="5">
        <v>0.07</v>
      </c>
      <c r="F10" s="18"/>
      <c r="G10" s="18"/>
      <c r="H10" s="18"/>
      <c r="I10" s="18"/>
      <c r="J10" s="18"/>
      <c r="K10" s="18"/>
      <c r="L10" s="18"/>
      <c r="M10" s="18"/>
    </row>
    <row r="11" spans="1:13">
      <c r="A11" s="8"/>
      <c r="B11" s="5"/>
      <c r="C11" s="5" t="s">
        <v>287</v>
      </c>
      <c r="D11" s="5">
        <v>0</v>
      </c>
      <c r="E11" s="5">
        <v>0</v>
      </c>
      <c r="F11" s="18"/>
      <c r="G11" s="18"/>
      <c r="H11" s="18"/>
      <c r="I11" s="18"/>
      <c r="J11" s="18"/>
      <c r="K11" s="18"/>
      <c r="L11" s="18"/>
      <c r="M11" s="18"/>
    </row>
    <row r="12" spans="1:13">
      <c r="A12" s="8" t="s">
        <v>291</v>
      </c>
      <c r="B12" s="5">
        <v>392</v>
      </c>
      <c r="C12" s="5" t="s">
        <v>288</v>
      </c>
      <c r="D12" s="5">
        <v>364</v>
      </c>
      <c r="E12" s="5">
        <v>0.93</v>
      </c>
      <c r="F12" s="18">
        <f>E12+0.5*E13</f>
        <v>0.965</v>
      </c>
      <c r="G12" s="18">
        <v>0.035</v>
      </c>
      <c r="H12" s="18">
        <v>0.538</v>
      </c>
      <c r="I12" s="18">
        <v>0.463</v>
      </c>
      <c r="J12" s="18">
        <v>0.071</v>
      </c>
      <c r="K12" s="18">
        <v>0.069</v>
      </c>
      <c r="L12" s="18">
        <v>0.932</v>
      </c>
      <c r="M12" s="18">
        <v>0.123</v>
      </c>
    </row>
    <row r="13" spans="1:13">
      <c r="A13" s="8"/>
      <c r="B13" s="5"/>
      <c r="C13" s="5" t="s">
        <v>292</v>
      </c>
      <c r="D13" s="5">
        <v>28</v>
      </c>
      <c r="E13" s="5">
        <v>0.07</v>
      </c>
      <c r="F13" s="18"/>
      <c r="G13" s="18"/>
      <c r="H13" s="18"/>
      <c r="I13" s="18"/>
      <c r="J13" s="18"/>
      <c r="K13" s="18"/>
      <c r="L13" s="18"/>
      <c r="M13" s="18"/>
    </row>
    <row r="14" spans="1:13">
      <c r="A14" s="8"/>
      <c r="B14" s="5"/>
      <c r="C14" s="5" t="s">
        <v>293</v>
      </c>
      <c r="D14" s="5">
        <v>0</v>
      </c>
      <c r="E14" s="5">
        <v>0</v>
      </c>
      <c r="F14" s="18"/>
      <c r="G14" s="18"/>
      <c r="H14" s="18"/>
      <c r="I14" s="18"/>
      <c r="J14" s="18"/>
      <c r="K14" s="18"/>
      <c r="L14" s="18"/>
      <c r="M14" s="18"/>
    </row>
    <row r="15" spans="1:13">
      <c r="A15" s="8" t="s">
        <v>48</v>
      </c>
      <c r="B15" s="5">
        <v>392</v>
      </c>
      <c r="C15" s="5" t="s">
        <v>287</v>
      </c>
      <c r="D15" s="5">
        <v>22</v>
      </c>
      <c r="E15" s="5">
        <v>0.06</v>
      </c>
      <c r="F15" s="18">
        <f>E15+0.5*E16</f>
        <v>0.23</v>
      </c>
      <c r="G15" s="18">
        <f>E17+0.5*E16</f>
        <v>0.77</v>
      </c>
      <c r="H15" s="18">
        <v>0.266</v>
      </c>
      <c r="I15" s="18">
        <v>0.606</v>
      </c>
      <c r="J15" s="18">
        <v>0.342</v>
      </c>
      <c r="K15" s="18">
        <v>0.351</v>
      </c>
      <c r="L15" s="18">
        <v>0.646</v>
      </c>
      <c r="M15" s="18">
        <v>0.43</v>
      </c>
    </row>
    <row r="16" spans="1:13">
      <c r="A16" s="8"/>
      <c r="B16" s="5"/>
      <c r="C16" s="5" t="s">
        <v>294</v>
      </c>
      <c r="D16" s="5">
        <v>134</v>
      </c>
      <c r="E16" s="5">
        <v>0.34</v>
      </c>
      <c r="F16" s="18"/>
      <c r="G16" s="18"/>
      <c r="H16" s="18"/>
      <c r="I16" s="18"/>
      <c r="J16" s="18"/>
      <c r="K16" s="18"/>
      <c r="L16" s="18"/>
      <c r="M16" s="18"/>
    </row>
    <row r="17" spans="1:13">
      <c r="A17" s="8"/>
      <c r="B17" s="5"/>
      <c r="C17" s="5" t="s">
        <v>293</v>
      </c>
      <c r="D17" s="5">
        <v>236</v>
      </c>
      <c r="E17" s="5">
        <v>0.6</v>
      </c>
      <c r="F17" s="18"/>
      <c r="G17" s="18"/>
      <c r="H17" s="18"/>
      <c r="I17" s="18"/>
      <c r="J17" s="18"/>
      <c r="K17" s="18"/>
      <c r="L17" s="18"/>
      <c r="M17" s="18"/>
    </row>
    <row r="18" spans="1:13">
      <c r="A18" s="8" t="s">
        <v>295</v>
      </c>
      <c r="B18" s="5">
        <v>392</v>
      </c>
      <c r="C18" s="5" t="s">
        <v>293</v>
      </c>
      <c r="D18" s="5">
        <v>22</v>
      </c>
      <c r="E18" s="5">
        <v>0.06</v>
      </c>
      <c r="F18" s="18">
        <f>E18+0.5*E19</f>
        <v>0.23</v>
      </c>
      <c r="G18" s="18">
        <f>E20+0.5*E19</f>
        <v>0.77</v>
      </c>
      <c r="H18" s="18">
        <v>0.266</v>
      </c>
      <c r="I18" s="18">
        <v>0.606</v>
      </c>
      <c r="J18" s="18">
        <v>0.342</v>
      </c>
      <c r="K18" s="18">
        <v>0.351</v>
      </c>
      <c r="L18" s="18">
        <v>0.646</v>
      </c>
      <c r="M18" s="18">
        <v>0.43</v>
      </c>
    </row>
    <row r="19" spans="1:13">
      <c r="A19" s="8"/>
      <c r="B19" s="5"/>
      <c r="C19" s="5" t="s">
        <v>294</v>
      </c>
      <c r="D19" s="5">
        <v>134</v>
      </c>
      <c r="E19" s="5">
        <v>0.34</v>
      </c>
      <c r="F19" s="18"/>
      <c r="G19" s="18"/>
      <c r="H19" s="18"/>
      <c r="I19" s="18"/>
      <c r="J19" s="18"/>
      <c r="K19" s="18"/>
      <c r="L19" s="18"/>
      <c r="M19" s="18"/>
    </row>
    <row r="20" spans="1:13">
      <c r="A20" s="8"/>
      <c r="B20" s="5"/>
      <c r="C20" s="5" t="s">
        <v>287</v>
      </c>
      <c r="D20" s="5">
        <v>236</v>
      </c>
      <c r="E20" s="5">
        <v>0.6</v>
      </c>
      <c r="F20" s="18"/>
      <c r="G20" s="18"/>
      <c r="H20" s="18"/>
      <c r="I20" s="18"/>
      <c r="J20" s="18"/>
      <c r="K20" s="18"/>
      <c r="L20" s="18"/>
      <c r="M20" s="18"/>
    </row>
    <row r="21" spans="1:13">
      <c r="A21" s="8" t="s">
        <v>52</v>
      </c>
      <c r="B21" s="5">
        <v>392</v>
      </c>
      <c r="C21" s="5" t="s">
        <v>285</v>
      </c>
      <c r="D21" s="5">
        <v>26</v>
      </c>
      <c r="E21" s="5">
        <v>0.07</v>
      </c>
      <c r="F21" s="18">
        <f>E21+0.5*E22</f>
        <v>0.275</v>
      </c>
      <c r="G21" s="18">
        <f>E23+0.5*E22</f>
        <v>0.725</v>
      </c>
      <c r="H21" s="18">
        <v>0.561</v>
      </c>
      <c r="I21" s="18">
        <v>0.454</v>
      </c>
      <c r="J21" s="18">
        <v>0.411</v>
      </c>
      <c r="K21" s="18">
        <v>0.396</v>
      </c>
      <c r="L21" s="18">
        <v>0.601</v>
      </c>
      <c r="M21" s="18">
        <v>0.457</v>
      </c>
    </row>
    <row r="22" spans="1:13">
      <c r="A22" s="8"/>
      <c r="B22" s="5"/>
      <c r="C22" s="5" t="s">
        <v>286</v>
      </c>
      <c r="D22" s="5">
        <v>161</v>
      </c>
      <c r="E22" s="5">
        <v>0.41</v>
      </c>
      <c r="F22" s="18"/>
      <c r="G22" s="18"/>
      <c r="H22" s="18"/>
      <c r="I22" s="18"/>
      <c r="J22" s="18"/>
      <c r="K22" s="18"/>
      <c r="L22" s="18"/>
      <c r="M22" s="18"/>
    </row>
    <row r="23" spans="1:13">
      <c r="A23" s="8"/>
      <c r="B23" s="5"/>
      <c r="C23" s="5" t="s">
        <v>287</v>
      </c>
      <c r="D23" s="5">
        <v>205</v>
      </c>
      <c r="E23" s="5">
        <v>0.52</v>
      </c>
      <c r="F23" s="18"/>
      <c r="G23" s="18"/>
      <c r="H23" s="18"/>
      <c r="I23" s="18"/>
      <c r="J23" s="18"/>
      <c r="K23" s="18"/>
      <c r="L23" s="18"/>
      <c r="M23" s="18"/>
    </row>
    <row r="24" spans="1:13">
      <c r="A24" s="8" t="s">
        <v>296</v>
      </c>
      <c r="B24" s="5">
        <v>392</v>
      </c>
      <c r="C24" s="5" t="s">
        <v>285</v>
      </c>
      <c r="D24" s="5">
        <v>26</v>
      </c>
      <c r="E24" s="5">
        <v>0.07</v>
      </c>
      <c r="F24" s="18">
        <f>E24+0.5*E25</f>
        <v>0.275</v>
      </c>
      <c r="G24" s="18">
        <f>E26+0.5*E25</f>
        <v>0.725</v>
      </c>
      <c r="H24" s="18">
        <v>0.561</v>
      </c>
      <c r="I24" s="18">
        <v>0.454</v>
      </c>
      <c r="J24" s="18">
        <v>0.411</v>
      </c>
      <c r="K24" s="18">
        <v>0.396</v>
      </c>
      <c r="L24" s="18">
        <v>0.601</v>
      </c>
      <c r="M24" s="18">
        <v>0.457</v>
      </c>
    </row>
    <row r="25" spans="1:13">
      <c r="A25" s="8"/>
      <c r="B25" s="5"/>
      <c r="C25" s="5" t="s">
        <v>286</v>
      </c>
      <c r="D25" s="5">
        <v>161</v>
      </c>
      <c r="E25" s="5">
        <v>0.41</v>
      </c>
      <c r="F25" s="18"/>
      <c r="G25" s="18"/>
      <c r="H25" s="18"/>
      <c r="I25" s="18"/>
      <c r="J25" s="18"/>
      <c r="K25" s="18"/>
      <c r="L25" s="18"/>
      <c r="M25" s="18"/>
    </row>
    <row r="26" spans="1:13">
      <c r="A26" s="8"/>
      <c r="B26" s="5"/>
      <c r="C26" s="5" t="s">
        <v>287</v>
      </c>
      <c r="D26" s="5">
        <v>205</v>
      </c>
      <c r="E26" s="5">
        <v>0.52</v>
      </c>
      <c r="F26" s="18"/>
      <c r="G26" s="18"/>
      <c r="H26" s="18"/>
      <c r="I26" s="18"/>
      <c r="J26" s="18"/>
      <c r="K26" s="18"/>
      <c r="L26" s="18"/>
      <c r="M26" s="18"/>
    </row>
    <row r="27" spans="1:13">
      <c r="A27" s="8" t="s">
        <v>297</v>
      </c>
      <c r="B27" s="5">
        <v>392</v>
      </c>
      <c r="C27" s="5" t="s">
        <v>288</v>
      </c>
      <c r="D27" s="5">
        <v>26</v>
      </c>
      <c r="E27" s="5">
        <v>0.07</v>
      </c>
      <c r="F27" s="18">
        <f>E27+0.5*E28</f>
        <v>0.275</v>
      </c>
      <c r="G27" s="18">
        <f>E29+0.5*E28</f>
        <v>0.735</v>
      </c>
      <c r="H27" s="18">
        <v>0.465</v>
      </c>
      <c r="I27" s="18">
        <v>0.495</v>
      </c>
      <c r="J27" s="18">
        <v>0.408</v>
      </c>
      <c r="K27" s="18">
        <v>0.395</v>
      </c>
      <c r="L27" s="18">
        <v>0.601</v>
      </c>
      <c r="M27" s="18">
        <v>0.457</v>
      </c>
    </row>
    <row r="28" spans="1:13">
      <c r="A28" s="8"/>
      <c r="B28" s="5"/>
      <c r="C28" s="5" t="s">
        <v>292</v>
      </c>
      <c r="D28" s="5">
        <v>160</v>
      </c>
      <c r="E28" s="5">
        <v>0.41</v>
      </c>
      <c r="F28" s="18"/>
      <c r="G28" s="18"/>
      <c r="H28" s="18"/>
      <c r="I28" s="18"/>
      <c r="J28" s="18"/>
      <c r="K28" s="18"/>
      <c r="L28" s="18"/>
      <c r="M28" s="18"/>
    </row>
    <row r="29" spans="1:13">
      <c r="A29" s="8"/>
      <c r="B29" s="5"/>
      <c r="C29" s="5" t="s">
        <v>293</v>
      </c>
      <c r="D29" s="5">
        <v>206</v>
      </c>
      <c r="E29" s="5">
        <v>0.53</v>
      </c>
      <c r="F29" s="18"/>
      <c r="G29" s="18"/>
      <c r="H29" s="18"/>
      <c r="I29" s="18"/>
      <c r="J29" s="18"/>
      <c r="K29" s="18"/>
      <c r="L29" s="18"/>
      <c r="M29" s="18"/>
    </row>
    <row r="30" spans="1:13">
      <c r="A30" s="8" t="s">
        <v>56</v>
      </c>
      <c r="B30" s="5">
        <v>392</v>
      </c>
      <c r="C30" s="5" t="s">
        <v>287</v>
      </c>
      <c r="D30" s="5">
        <v>21</v>
      </c>
      <c r="E30" s="5">
        <v>0.05</v>
      </c>
      <c r="F30" s="18">
        <f>E30+0.5*E31</f>
        <v>0.24</v>
      </c>
      <c r="G30" s="18">
        <f>E32+0.5*E31</f>
        <v>0.76</v>
      </c>
      <c r="H30" s="18">
        <v>0.242</v>
      </c>
      <c r="I30" s="18">
        <v>0.623</v>
      </c>
      <c r="J30" s="18">
        <v>0.375</v>
      </c>
      <c r="K30" s="18">
        <v>0.366</v>
      </c>
      <c r="L30" s="18">
        <v>0.635</v>
      </c>
      <c r="M30" s="18">
        <v>0.436</v>
      </c>
    </row>
    <row r="31" spans="1:13">
      <c r="A31" s="8"/>
      <c r="B31" s="5"/>
      <c r="C31" s="5" t="s">
        <v>298</v>
      </c>
      <c r="D31" s="5">
        <v>147</v>
      </c>
      <c r="E31" s="5">
        <v>0.38</v>
      </c>
      <c r="F31" s="18"/>
      <c r="G31" s="18"/>
      <c r="H31" s="18"/>
      <c r="I31" s="18"/>
      <c r="J31" s="18"/>
      <c r="K31" s="18"/>
      <c r="L31" s="18"/>
      <c r="M31" s="18"/>
    </row>
    <row r="32" spans="1:13">
      <c r="A32" s="8"/>
      <c r="B32" s="5"/>
      <c r="C32" s="5" t="s">
        <v>293</v>
      </c>
      <c r="D32" s="5">
        <v>224</v>
      </c>
      <c r="E32" s="5">
        <v>0.57</v>
      </c>
      <c r="F32" s="18"/>
      <c r="G32" s="18"/>
      <c r="H32" s="18"/>
      <c r="I32" s="18"/>
      <c r="J32" s="18"/>
      <c r="K32" s="18"/>
      <c r="L32" s="18"/>
      <c r="M32" s="18"/>
    </row>
    <row r="33" spans="1:13">
      <c r="A33" s="8" t="s">
        <v>299</v>
      </c>
      <c r="B33" s="5">
        <v>392</v>
      </c>
      <c r="C33" s="5" t="s">
        <v>285</v>
      </c>
      <c r="D33" s="5">
        <v>34</v>
      </c>
      <c r="E33" s="5">
        <v>0.09</v>
      </c>
      <c r="F33" s="18">
        <f>E33+0.5*E34</f>
        <v>0.305</v>
      </c>
      <c r="G33" s="18">
        <f>E35+0.5*E34</f>
        <v>0.695</v>
      </c>
      <c r="H33" s="18">
        <v>0.258</v>
      </c>
      <c r="I33" s="18">
        <v>0.612</v>
      </c>
      <c r="J33" s="18">
        <v>0.434</v>
      </c>
      <c r="K33" s="18">
        <v>0.423</v>
      </c>
      <c r="L33" s="18">
        <v>0.576</v>
      </c>
      <c r="M33" s="18">
        <v>0.482</v>
      </c>
    </row>
    <row r="34" spans="1:13">
      <c r="A34" s="8"/>
      <c r="B34" s="5"/>
      <c r="C34" s="5" t="s">
        <v>286</v>
      </c>
      <c r="D34" s="5">
        <v>170</v>
      </c>
      <c r="E34" s="5">
        <v>0.43</v>
      </c>
      <c r="F34" s="18"/>
      <c r="G34" s="18"/>
      <c r="H34" s="18"/>
      <c r="I34" s="18"/>
      <c r="J34" s="18"/>
      <c r="K34" s="18"/>
      <c r="L34" s="18"/>
      <c r="M34" s="18"/>
    </row>
    <row r="35" spans="1:13">
      <c r="A35" s="8"/>
      <c r="B35" s="5"/>
      <c r="C35" s="5" t="s">
        <v>287</v>
      </c>
      <c r="D35" s="5">
        <v>188</v>
      </c>
      <c r="E35" s="5">
        <v>0.48</v>
      </c>
      <c r="F35" s="18"/>
      <c r="G35" s="18"/>
      <c r="H35" s="18"/>
      <c r="I35" s="18"/>
      <c r="J35" s="18"/>
      <c r="K35" s="18"/>
      <c r="L35" s="18"/>
      <c r="M35" s="18"/>
    </row>
    <row r="36" spans="1:13">
      <c r="A36" s="8" t="s">
        <v>61</v>
      </c>
      <c r="B36" s="5">
        <v>392</v>
      </c>
      <c r="C36" s="5" t="s">
        <v>287</v>
      </c>
      <c r="D36" s="5">
        <v>20</v>
      </c>
      <c r="E36" s="5">
        <v>0.05</v>
      </c>
      <c r="F36" s="18">
        <f>E36+0.5*E37</f>
        <v>0.225</v>
      </c>
      <c r="G36" s="18">
        <f>E38+0.5*E37</f>
        <v>0.775</v>
      </c>
      <c r="H36" s="18">
        <v>0.004</v>
      </c>
      <c r="I36" s="18">
        <v>0.953</v>
      </c>
      <c r="J36" s="18">
        <v>0.352</v>
      </c>
      <c r="K36" s="18">
        <v>0.351</v>
      </c>
      <c r="L36" s="18">
        <v>0.651</v>
      </c>
      <c r="M36" s="18">
        <v>0.426</v>
      </c>
    </row>
    <row r="37" spans="1:13">
      <c r="A37" s="8"/>
      <c r="B37" s="5"/>
      <c r="C37" s="5" t="s">
        <v>300</v>
      </c>
      <c r="D37" s="5">
        <v>138</v>
      </c>
      <c r="E37" s="5">
        <v>0.35</v>
      </c>
      <c r="F37" s="18"/>
      <c r="G37" s="18"/>
      <c r="H37" s="18"/>
      <c r="I37" s="18"/>
      <c r="J37" s="18"/>
      <c r="K37" s="18"/>
      <c r="L37" s="18"/>
      <c r="M37" s="18"/>
    </row>
    <row r="38" spans="1:13">
      <c r="A38" s="8"/>
      <c r="B38" s="5"/>
      <c r="C38" s="5" t="s">
        <v>285</v>
      </c>
      <c r="D38" s="5">
        <v>234</v>
      </c>
      <c r="E38" s="5">
        <v>0.6</v>
      </c>
      <c r="F38" s="18"/>
      <c r="G38" s="18"/>
      <c r="H38" s="18"/>
      <c r="I38" s="18"/>
      <c r="J38" s="18"/>
      <c r="K38" s="18"/>
      <c r="L38" s="18"/>
      <c r="M38" s="18"/>
    </row>
    <row r="39" spans="1:13">
      <c r="A39" s="8" t="s">
        <v>301</v>
      </c>
      <c r="B39" s="5">
        <v>392</v>
      </c>
      <c r="C39" s="5" t="s">
        <v>288</v>
      </c>
      <c r="D39" s="5">
        <v>137</v>
      </c>
      <c r="E39" s="5">
        <v>0.35</v>
      </c>
      <c r="F39" s="18">
        <f>E39+0.5*E40</f>
        <v>0.58</v>
      </c>
      <c r="G39" s="18">
        <f>E41+0.5*E40</f>
        <v>0.42</v>
      </c>
      <c r="H39" s="18">
        <v>1.322</v>
      </c>
      <c r="I39" s="18">
        <v>0.25</v>
      </c>
      <c r="J39" s="18">
        <v>0.459</v>
      </c>
      <c r="K39" s="18">
        <v>0.487</v>
      </c>
      <c r="L39" s="18">
        <v>0.513</v>
      </c>
      <c r="M39" s="18">
        <v>0.555</v>
      </c>
    </row>
    <row r="40" spans="1:13">
      <c r="A40" s="8"/>
      <c r="B40" s="5"/>
      <c r="C40" s="5" t="s">
        <v>292</v>
      </c>
      <c r="D40" s="5">
        <v>180</v>
      </c>
      <c r="E40" s="5">
        <v>0.46</v>
      </c>
      <c r="F40" s="18"/>
      <c r="G40" s="18"/>
      <c r="H40" s="18"/>
      <c r="I40" s="18"/>
      <c r="J40" s="18"/>
      <c r="K40" s="18"/>
      <c r="L40" s="18"/>
      <c r="M40" s="18"/>
    </row>
    <row r="41" spans="1:13">
      <c r="A41" s="8"/>
      <c r="B41" s="5"/>
      <c r="C41" s="5" t="s">
        <v>293</v>
      </c>
      <c r="D41" s="5">
        <v>75</v>
      </c>
      <c r="E41" s="5">
        <v>0.19</v>
      </c>
      <c r="F41" s="18"/>
      <c r="G41" s="18"/>
      <c r="H41" s="18"/>
      <c r="I41" s="18"/>
      <c r="J41" s="18"/>
      <c r="K41" s="18"/>
      <c r="L41" s="18"/>
      <c r="M41" s="18"/>
    </row>
    <row r="42" spans="1:13">
      <c r="A42" s="8" t="s">
        <v>302</v>
      </c>
      <c r="B42" s="5">
        <v>392</v>
      </c>
      <c r="C42" s="5" t="s">
        <v>288</v>
      </c>
      <c r="D42" s="5">
        <v>136</v>
      </c>
      <c r="E42" s="5">
        <v>0.35</v>
      </c>
      <c r="F42" s="18">
        <f>E42+0.5*E43</f>
        <v>0.58</v>
      </c>
      <c r="G42" s="18">
        <f>E44+0.5*E43</f>
        <v>0.42</v>
      </c>
      <c r="H42" s="18">
        <v>0.888</v>
      </c>
      <c r="I42" s="18">
        <v>0.346</v>
      </c>
      <c r="J42" s="18">
        <v>0.464</v>
      </c>
      <c r="K42" s="18">
        <v>0.487</v>
      </c>
      <c r="L42" s="18">
        <v>0.513</v>
      </c>
      <c r="M42" s="18">
        <v>0.553</v>
      </c>
    </row>
    <row r="43" spans="1:13">
      <c r="A43" s="8"/>
      <c r="B43" s="5"/>
      <c r="C43" s="5" t="s">
        <v>292</v>
      </c>
      <c r="D43" s="5">
        <v>182</v>
      </c>
      <c r="E43" s="5">
        <v>0.46</v>
      </c>
      <c r="F43" s="18"/>
      <c r="G43" s="18"/>
      <c r="H43" s="18"/>
      <c r="I43" s="18"/>
      <c r="J43" s="18"/>
      <c r="K43" s="18"/>
      <c r="L43" s="18"/>
      <c r="M43" s="18"/>
    </row>
    <row r="44" spans="1:13">
      <c r="A44" s="8"/>
      <c r="B44" s="5"/>
      <c r="C44" s="5" t="s">
        <v>293</v>
      </c>
      <c r="D44" s="5">
        <v>74</v>
      </c>
      <c r="E44" s="5">
        <v>0.19</v>
      </c>
      <c r="F44" s="18"/>
      <c r="G44" s="18"/>
      <c r="H44" s="18"/>
      <c r="I44" s="18"/>
      <c r="J44" s="18"/>
      <c r="K44" s="18"/>
      <c r="L44" s="18"/>
      <c r="M44" s="18"/>
    </row>
    <row r="45" spans="1:13">
      <c r="A45" s="8" t="s">
        <v>65</v>
      </c>
      <c r="B45" s="5">
        <v>392</v>
      </c>
      <c r="C45" s="5" t="s">
        <v>285</v>
      </c>
      <c r="D45" s="5">
        <v>71</v>
      </c>
      <c r="E45" s="5">
        <v>0.18</v>
      </c>
      <c r="F45" s="18">
        <f>E45+0.5*E46</f>
        <v>0.405</v>
      </c>
      <c r="G45" s="18">
        <f>E47+0.5*E46</f>
        <v>0.595</v>
      </c>
      <c r="H45" s="18">
        <v>1.631</v>
      </c>
      <c r="I45" s="18">
        <v>0.202</v>
      </c>
      <c r="J45" s="18">
        <v>0.452</v>
      </c>
      <c r="K45" s="18">
        <v>0.483</v>
      </c>
      <c r="L45" s="18">
        <v>0.518</v>
      </c>
      <c r="M45" s="18">
        <v>0.551</v>
      </c>
    </row>
    <row r="46" spans="1:13">
      <c r="A46" s="8"/>
      <c r="B46" s="5"/>
      <c r="C46" s="5" t="s">
        <v>286</v>
      </c>
      <c r="D46" s="5">
        <v>177</v>
      </c>
      <c r="E46" s="5">
        <v>0.45</v>
      </c>
      <c r="F46" s="18"/>
      <c r="G46" s="18"/>
      <c r="H46" s="18"/>
      <c r="I46" s="18"/>
      <c r="J46" s="18"/>
      <c r="K46" s="18"/>
      <c r="L46" s="18"/>
      <c r="M46" s="18"/>
    </row>
    <row r="47" spans="1:13">
      <c r="A47" s="8"/>
      <c r="B47" s="5"/>
      <c r="C47" s="5" t="s">
        <v>287</v>
      </c>
      <c r="D47" s="5">
        <v>144</v>
      </c>
      <c r="E47" s="5">
        <v>0.37</v>
      </c>
      <c r="F47" s="18"/>
      <c r="G47" s="18"/>
      <c r="H47" s="18"/>
      <c r="I47" s="18"/>
      <c r="J47" s="18"/>
      <c r="K47" s="18"/>
      <c r="L47" s="18"/>
      <c r="M47" s="18"/>
    </row>
    <row r="48" spans="1:13">
      <c r="A48" s="8" t="s">
        <v>68</v>
      </c>
      <c r="B48" s="5">
        <v>392</v>
      </c>
      <c r="C48" s="5" t="s">
        <v>285</v>
      </c>
      <c r="D48" s="5">
        <v>80</v>
      </c>
      <c r="E48" s="5">
        <v>0.2</v>
      </c>
      <c r="F48" s="18">
        <f>E48+0.5*E49</f>
        <v>0.44</v>
      </c>
      <c r="G48" s="18">
        <f>E50+0.5*E49</f>
        <v>0.55</v>
      </c>
      <c r="H48" s="18">
        <v>0.225</v>
      </c>
      <c r="I48" s="18">
        <v>0.635</v>
      </c>
      <c r="J48" s="18">
        <v>0.482</v>
      </c>
      <c r="K48" s="18">
        <v>0.494</v>
      </c>
      <c r="L48" s="18">
        <v>0.507</v>
      </c>
      <c r="M48" s="18">
        <v>0.554</v>
      </c>
    </row>
    <row r="49" spans="1:13">
      <c r="A49" s="8"/>
      <c r="B49" s="5"/>
      <c r="C49" s="5" t="s">
        <v>286</v>
      </c>
      <c r="D49" s="5">
        <v>189</v>
      </c>
      <c r="E49" s="5">
        <v>0.48</v>
      </c>
      <c r="F49" s="18"/>
      <c r="G49" s="18"/>
      <c r="H49" s="18"/>
      <c r="I49" s="18"/>
      <c r="J49" s="18"/>
      <c r="K49" s="18"/>
      <c r="L49" s="18"/>
      <c r="M49" s="18"/>
    </row>
    <row r="50" ht="14.55" spans="1:13">
      <c r="A50" s="19"/>
      <c r="B50" s="4"/>
      <c r="C50" s="4" t="s">
        <v>287</v>
      </c>
      <c r="D50" s="4">
        <v>123</v>
      </c>
      <c r="E50" s="4">
        <v>0.31</v>
      </c>
      <c r="F50" s="20"/>
      <c r="G50" s="20"/>
      <c r="H50" s="20"/>
      <c r="I50" s="20"/>
      <c r="J50" s="20"/>
      <c r="K50" s="20"/>
      <c r="L50" s="20"/>
      <c r="M50" s="20"/>
    </row>
  </sheetData>
  <mergeCells count="8">
    <mergeCell ref="F1:G1"/>
    <mergeCell ref="H1:I1"/>
    <mergeCell ref="J1:M1"/>
    <mergeCell ref="A1:A2"/>
    <mergeCell ref="B1:B2"/>
    <mergeCell ref="C1:C2"/>
    <mergeCell ref="D1:D2"/>
    <mergeCell ref="E1:E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1"/>
  <sheetViews>
    <sheetView workbookViewId="0">
      <selection activeCell="I17" sqref="I17"/>
    </sheetView>
  </sheetViews>
  <sheetFormatPr defaultColWidth="9" defaultRowHeight="13.8"/>
  <cols>
    <col min="1" max="1" width="17.6666666666667" customWidth="1"/>
    <col min="4" max="19" width="12.7777777777778" customWidth="1"/>
  </cols>
  <sheetData>
    <row r="1" ht="14.55" spans="1:19">
      <c r="A1" s="7" t="s">
        <v>303</v>
      </c>
      <c r="B1" s="7" t="s">
        <v>304</v>
      </c>
      <c r="C1" s="7" t="s">
        <v>271</v>
      </c>
      <c r="D1" s="7" t="s">
        <v>3</v>
      </c>
      <c r="E1" s="7" t="s">
        <v>5</v>
      </c>
      <c r="F1" s="7" t="s">
        <v>7</v>
      </c>
      <c r="G1" s="7" t="s">
        <v>15</v>
      </c>
      <c r="H1" s="7" t="s">
        <v>11</v>
      </c>
      <c r="I1" s="7" t="s">
        <v>13</v>
      </c>
      <c r="J1" s="7" t="s">
        <v>15</v>
      </c>
      <c r="K1" s="7" t="s">
        <v>17</v>
      </c>
      <c r="L1" s="7" t="s">
        <v>19</v>
      </c>
      <c r="M1" s="7" t="s">
        <v>21</v>
      </c>
      <c r="N1" s="7" t="s">
        <v>23</v>
      </c>
      <c r="O1" s="7" t="s">
        <v>25</v>
      </c>
      <c r="P1" s="7" t="s">
        <v>27</v>
      </c>
      <c r="Q1" s="7" t="s">
        <v>29</v>
      </c>
      <c r="R1" s="7" t="s">
        <v>31</v>
      </c>
      <c r="S1" s="7" t="s">
        <v>33</v>
      </c>
    </row>
    <row r="2" spans="1:19">
      <c r="A2" s="8" t="s">
        <v>41</v>
      </c>
      <c r="B2" s="5" t="s">
        <v>285</v>
      </c>
      <c r="C2" s="5">
        <v>364</v>
      </c>
      <c r="D2" s="5" t="s">
        <v>305</v>
      </c>
      <c r="E2" s="5" t="s">
        <v>306</v>
      </c>
      <c r="F2" s="5" t="s">
        <v>307</v>
      </c>
      <c r="G2" s="5" t="s">
        <v>308</v>
      </c>
      <c r="H2" s="5" t="s">
        <v>309</v>
      </c>
      <c r="I2" s="5" t="s">
        <v>310</v>
      </c>
      <c r="J2" s="5" t="s">
        <v>311</v>
      </c>
      <c r="K2" s="5" t="s">
        <v>312</v>
      </c>
      <c r="L2" s="5" t="s">
        <v>313</v>
      </c>
      <c r="M2" s="5" t="s">
        <v>22</v>
      </c>
      <c r="N2" s="5" t="s">
        <v>314</v>
      </c>
      <c r="O2" s="5" t="s">
        <v>315</v>
      </c>
      <c r="P2" s="5" t="s">
        <v>28</v>
      </c>
      <c r="Q2" s="5" t="s">
        <v>316</v>
      </c>
      <c r="R2" s="5" t="s">
        <v>317</v>
      </c>
      <c r="S2" s="5" t="s">
        <v>106</v>
      </c>
    </row>
    <row r="3" spans="1:19">
      <c r="A3" s="8"/>
      <c r="B3" s="5" t="s">
        <v>286</v>
      </c>
      <c r="C3" s="5">
        <v>28</v>
      </c>
      <c r="D3" s="5" t="s">
        <v>318</v>
      </c>
      <c r="E3" s="5" t="s">
        <v>319</v>
      </c>
      <c r="F3" s="5" t="s">
        <v>320</v>
      </c>
      <c r="G3" s="5" t="s">
        <v>321</v>
      </c>
      <c r="H3" s="5" t="s">
        <v>322</v>
      </c>
      <c r="I3" s="5" t="s">
        <v>323</v>
      </c>
      <c r="J3" s="5" t="s">
        <v>324</v>
      </c>
      <c r="K3" s="5" t="s">
        <v>325</v>
      </c>
      <c r="L3" s="5" t="s">
        <v>326</v>
      </c>
      <c r="M3" s="5" t="s">
        <v>327</v>
      </c>
      <c r="N3" s="5" t="s">
        <v>328</v>
      </c>
      <c r="O3" s="5" t="s">
        <v>329</v>
      </c>
      <c r="P3" s="5" t="s">
        <v>330</v>
      </c>
      <c r="Q3" s="5" t="s">
        <v>331</v>
      </c>
      <c r="R3" s="5" t="s">
        <v>332</v>
      </c>
      <c r="S3" s="5" t="s">
        <v>333</v>
      </c>
    </row>
    <row r="4" spans="1:19">
      <c r="A4" s="8"/>
      <c r="B4" s="5"/>
      <c r="C4" s="5"/>
      <c r="D4" s="5">
        <v>0.406</v>
      </c>
      <c r="E4" s="5">
        <v>0.743</v>
      </c>
      <c r="F4" s="5">
        <v>0.647</v>
      </c>
      <c r="G4" s="5">
        <v>0.12</v>
      </c>
      <c r="H4" s="5">
        <v>0.898</v>
      </c>
      <c r="I4" s="5">
        <v>0.93</v>
      </c>
      <c r="J4" s="5">
        <v>0.956</v>
      </c>
      <c r="K4" s="5">
        <v>0.042</v>
      </c>
      <c r="L4" s="5">
        <v>0.2</v>
      </c>
      <c r="M4" s="5">
        <v>0.678</v>
      </c>
      <c r="N4" s="5">
        <v>0.164</v>
      </c>
      <c r="O4" s="5">
        <v>0.534</v>
      </c>
      <c r="P4" s="5">
        <v>0.321</v>
      </c>
      <c r="Q4" s="5">
        <v>0.545</v>
      </c>
      <c r="R4" s="5">
        <v>0.437</v>
      </c>
      <c r="S4" s="5">
        <v>0.534</v>
      </c>
    </row>
    <row r="5" spans="1:19">
      <c r="A5" s="8" t="s">
        <v>45</v>
      </c>
      <c r="B5" s="5" t="s">
        <v>288</v>
      </c>
      <c r="C5" s="5">
        <v>364</v>
      </c>
      <c r="D5" s="5" t="s">
        <v>305</v>
      </c>
      <c r="E5" s="5" t="s">
        <v>306</v>
      </c>
      <c r="F5" s="5" t="s">
        <v>307</v>
      </c>
      <c r="G5" s="5" t="s">
        <v>308</v>
      </c>
      <c r="H5" s="5" t="s">
        <v>309</v>
      </c>
      <c r="I5" s="5" t="s">
        <v>310</v>
      </c>
      <c r="J5" s="5" t="s">
        <v>311</v>
      </c>
      <c r="K5" s="5" t="s">
        <v>312</v>
      </c>
      <c r="L5" s="5" t="s">
        <v>313</v>
      </c>
      <c r="M5" s="5" t="s">
        <v>22</v>
      </c>
      <c r="N5" s="5" t="s">
        <v>314</v>
      </c>
      <c r="O5" s="5" t="s">
        <v>315</v>
      </c>
      <c r="P5" s="5" t="s">
        <v>28</v>
      </c>
      <c r="Q5" s="5" t="s">
        <v>316</v>
      </c>
      <c r="R5" s="5" t="s">
        <v>317</v>
      </c>
      <c r="S5" s="5" t="s">
        <v>106</v>
      </c>
    </row>
    <row r="6" spans="1:19">
      <c r="A6" s="8"/>
      <c r="B6" s="5" t="s">
        <v>289</v>
      </c>
      <c r="C6" s="5">
        <v>28</v>
      </c>
      <c r="D6" s="5" t="s">
        <v>318</v>
      </c>
      <c r="E6" s="5" t="s">
        <v>319</v>
      </c>
      <c r="F6" s="5" t="s">
        <v>320</v>
      </c>
      <c r="G6" s="5" t="s">
        <v>321</v>
      </c>
      <c r="H6" s="5" t="s">
        <v>322</v>
      </c>
      <c r="I6" s="5" t="s">
        <v>323</v>
      </c>
      <c r="J6" s="5" t="s">
        <v>324</v>
      </c>
      <c r="K6" s="5" t="s">
        <v>325</v>
      </c>
      <c r="L6" s="5" t="s">
        <v>326</v>
      </c>
      <c r="M6" s="5" t="s">
        <v>327</v>
      </c>
      <c r="N6" s="5" t="s">
        <v>328</v>
      </c>
      <c r="O6" s="5" t="s">
        <v>329</v>
      </c>
      <c r="P6" s="5" t="s">
        <v>330</v>
      </c>
      <c r="Q6" s="5" t="s">
        <v>331</v>
      </c>
      <c r="R6" s="5" t="s">
        <v>332</v>
      </c>
      <c r="S6" s="5" t="s">
        <v>333</v>
      </c>
    </row>
    <row r="7" spans="1:19">
      <c r="A7" s="8"/>
      <c r="B7" s="5"/>
      <c r="C7" s="5"/>
      <c r="D7" s="5">
        <v>0.406</v>
      </c>
      <c r="E7" s="5">
        <v>0.743</v>
      </c>
      <c r="F7" s="5">
        <v>0.647</v>
      </c>
      <c r="G7" s="5">
        <v>0.12</v>
      </c>
      <c r="H7" s="5">
        <v>0.898</v>
      </c>
      <c r="I7" s="5">
        <v>0.93</v>
      </c>
      <c r="J7" s="5">
        <v>0.956</v>
      </c>
      <c r="K7" s="5">
        <v>0.042</v>
      </c>
      <c r="L7" s="5">
        <v>0.2</v>
      </c>
      <c r="M7" s="5">
        <v>0.678</v>
      </c>
      <c r="N7" s="5">
        <v>0.164</v>
      </c>
      <c r="O7" s="5">
        <v>0.534</v>
      </c>
      <c r="P7" s="5">
        <v>0.321</v>
      </c>
      <c r="Q7" s="5">
        <v>0.545</v>
      </c>
      <c r="R7" s="5">
        <v>0.437</v>
      </c>
      <c r="S7" s="5">
        <v>0.534</v>
      </c>
    </row>
    <row r="8" spans="1:19">
      <c r="A8" s="8" t="s">
        <v>290</v>
      </c>
      <c r="B8" s="5" t="s">
        <v>285</v>
      </c>
      <c r="C8" s="5">
        <v>364</v>
      </c>
      <c r="D8" s="5" t="s">
        <v>305</v>
      </c>
      <c r="E8" s="5" t="s">
        <v>306</v>
      </c>
      <c r="F8" s="5" t="s">
        <v>307</v>
      </c>
      <c r="G8" s="5" t="s">
        <v>308</v>
      </c>
      <c r="H8" s="5" t="s">
        <v>309</v>
      </c>
      <c r="I8" s="5" t="s">
        <v>310</v>
      </c>
      <c r="J8" s="5" t="s">
        <v>311</v>
      </c>
      <c r="K8" s="5" t="s">
        <v>312</v>
      </c>
      <c r="L8" s="5" t="s">
        <v>313</v>
      </c>
      <c r="M8" s="5" t="s">
        <v>22</v>
      </c>
      <c r="N8" s="5" t="s">
        <v>314</v>
      </c>
      <c r="O8" s="5" t="s">
        <v>315</v>
      </c>
      <c r="P8" s="5" t="s">
        <v>28</v>
      </c>
      <c r="Q8" s="5" t="s">
        <v>316</v>
      </c>
      <c r="R8" s="5" t="s">
        <v>317</v>
      </c>
      <c r="S8" s="5" t="s">
        <v>106</v>
      </c>
    </row>
    <row r="9" spans="1:19">
      <c r="A9" s="8"/>
      <c r="B9" s="5" t="s">
        <v>286</v>
      </c>
      <c r="C9" s="5">
        <v>28</v>
      </c>
      <c r="D9" s="5" t="s">
        <v>318</v>
      </c>
      <c r="E9" s="5" t="s">
        <v>319</v>
      </c>
      <c r="F9" s="5" t="s">
        <v>320</v>
      </c>
      <c r="G9" s="5" t="s">
        <v>321</v>
      </c>
      <c r="H9" s="5" t="s">
        <v>322</v>
      </c>
      <c r="I9" s="5" t="s">
        <v>323</v>
      </c>
      <c r="J9" s="5" t="s">
        <v>324</v>
      </c>
      <c r="K9" s="5" t="s">
        <v>325</v>
      </c>
      <c r="L9" s="5" t="s">
        <v>326</v>
      </c>
      <c r="M9" s="5" t="s">
        <v>327</v>
      </c>
      <c r="N9" s="5" t="s">
        <v>328</v>
      </c>
      <c r="O9" s="5" t="s">
        <v>329</v>
      </c>
      <c r="P9" s="5" t="s">
        <v>330</v>
      </c>
      <c r="Q9" s="5" t="s">
        <v>331</v>
      </c>
      <c r="R9" s="5" t="s">
        <v>332</v>
      </c>
      <c r="S9" s="5" t="s">
        <v>333</v>
      </c>
    </row>
    <row r="10" spans="1:19">
      <c r="A10" s="8"/>
      <c r="B10" s="5"/>
      <c r="C10" s="5"/>
      <c r="D10" s="5">
        <v>0.406</v>
      </c>
      <c r="E10" s="5">
        <v>0.743</v>
      </c>
      <c r="F10" s="5">
        <v>0.647</v>
      </c>
      <c r="G10" s="5">
        <v>0.12</v>
      </c>
      <c r="H10" s="5">
        <v>0.898</v>
      </c>
      <c r="I10" s="5">
        <v>0.93</v>
      </c>
      <c r="J10" s="5">
        <v>0.956</v>
      </c>
      <c r="K10" s="5">
        <v>0.042</v>
      </c>
      <c r="L10" s="5">
        <v>0.2</v>
      </c>
      <c r="M10" s="5">
        <v>0.678</v>
      </c>
      <c r="N10" s="5">
        <v>0.164</v>
      </c>
      <c r="O10" s="5">
        <v>0.534</v>
      </c>
      <c r="P10" s="5">
        <v>0.321</v>
      </c>
      <c r="Q10" s="5">
        <v>0.545</v>
      </c>
      <c r="R10" s="5">
        <v>0.437</v>
      </c>
      <c r="S10" s="5">
        <v>0.534</v>
      </c>
    </row>
    <row r="11" spans="1:19">
      <c r="A11" s="8" t="s">
        <v>291</v>
      </c>
      <c r="B11" s="5" t="s">
        <v>288</v>
      </c>
      <c r="C11" s="5">
        <v>364</v>
      </c>
      <c r="D11" s="5" t="s">
        <v>305</v>
      </c>
      <c r="E11" s="5" t="s">
        <v>306</v>
      </c>
      <c r="F11" s="5" t="s">
        <v>307</v>
      </c>
      <c r="G11" s="5" t="s">
        <v>308</v>
      </c>
      <c r="H11" s="5" t="s">
        <v>309</v>
      </c>
      <c r="I11" s="5" t="s">
        <v>310</v>
      </c>
      <c r="J11" s="5" t="s">
        <v>311</v>
      </c>
      <c r="K11" s="5" t="s">
        <v>312</v>
      </c>
      <c r="L11" s="5" t="s">
        <v>313</v>
      </c>
      <c r="M11" s="5" t="s">
        <v>22</v>
      </c>
      <c r="N11" s="5" t="s">
        <v>314</v>
      </c>
      <c r="O11" s="5" t="s">
        <v>315</v>
      </c>
      <c r="P11" s="5" t="s">
        <v>28</v>
      </c>
      <c r="Q11" s="5" t="s">
        <v>316</v>
      </c>
      <c r="R11" s="5" t="s">
        <v>317</v>
      </c>
      <c r="S11" s="5" t="s">
        <v>106</v>
      </c>
    </row>
    <row r="12" spans="1:19">
      <c r="A12" s="8"/>
      <c r="B12" s="5" t="s">
        <v>292</v>
      </c>
      <c r="C12" s="5">
        <v>28</v>
      </c>
      <c r="D12" s="5" t="s">
        <v>318</v>
      </c>
      <c r="E12" s="5" t="s">
        <v>319</v>
      </c>
      <c r="F12" s="5" t="s">
        <v>320</v>
      </c>
      <c r="G12" s="5" t="s">
        <v>321</v>
      </c>
      <c r="H12" s="5" t="s">
        <v>322</v>
      </c>
      <c r="I12" s="5" t="s">
        <v>323</v>
      </c>
      <c r="J12" s="5" t="s">
        <v>324</v>
      </c>
      <c r="K12" s="5" t="s">
        <v>325</v>
      </c>
      <c r="L12" s="5" t="s">
        <v>326</v>
      </c>
      <c r="M12" s="5" t="s">
        <v>327</v>
      </c>
      <c r="N12" s="5" t="s">
        <v>328</v>
      </c>
      <c r="O12" s="5" t="s">
        <v>329</v>
      </c>
      <c r="P12" s="5" t="s">
        <v>330</v>
      </c>
      <c r="Q12" s="5" t="s">
        <v>331</v>
      </c>
      <c r="R12" s="5" t="s">
        <v>332</v>
      </c>
      <c r="S12" s="5" t="s">
        <v>333</v>
      </c>
    </row>
    <row r="13" spans="1:19">
      <c r="A13" s="8"/>
      <c r="B13" s="5"/>
      <c r="C13" s="5"/>
      <c r="D13" s="5">
        <v>0.406</v>
      </c>
      <c r="E13" s="5">
        <v>0.743</v>
      </c>
      <c r="F13" s="5">
        <v>0.647</v>
      </c>
      <c r="G13" s="5">
        <v>0.12</v>
      </c>
      <c r="H13" s="5">
        <v>0.898</v>
      </c>
      <c r="I13" s="5">
        <v>0.93</v>
      </c>
      <c r="J13" s="5">
        <v>0.956</v>
      </c>
      <c r="K13" s="5">
        <v>0.042</v>
      </c>
      <c r="L13" s="5">
        <v>0.2</v>
      </c>
      <c r="M13" s="5">
        <v>0.678</v>
      </c>
      <c r="N13" s="5">
        <v>0.164</v>
      </c>
      <c r="O13" s="5">
        <v>0.534</v>
      </c>
      <c r="P13" s="5">
        <v>0.321</v>
      </c>
      <c r="Q13" s="5">
        <v>0.545</v>
      </c>
      <c r="R13" s="5">
        <v>0.437</v>
      </c>
      <c r="S13" s="5">
        <v>0.534</v>
      </c>
    </row>
    <row r="14" spans="1:19">
      <c r="A14" s="8" t="s">
        <v>48</v>
      </c>
      <c r="B14" s="5" t="s">
        <v>287</v>
      </c>
      <c r="C14" s="5">
        <v>22</v>
      </c>
      <c r="D14" s="5" t="s">
        <v>334</v>
      </c>
      <c r="E14" s="5" t="s">
        <v>335</v>
      </c>
      <c r="F14" s="5" t="s">
        <v>336</v>
      </c>
      <c r="G14" s="5" t="s">
        <v>337</v>
      </c>
      <c r="H14" s="5" t="s">
        <v>338</v>
      </c>
      <c r="I14" s="5" t="s">
        <v>339</v>
      </c>
      <c r="J14" s="5" t="s">
        <v>340</v>
      </c>
      <c r="K14" s="5" t="s">
        <v>341</v>
      </c>
      <c r="L14" s="5" t="s">
        <v>342</v>
      </c>
      <c r="M14" s="5" t="s">
        <v>343</v>
      </c>
      <c r="N14" s="5" t="s">
        <v>344</v>
      </c>
      <c r="O14" s="5" t="s">
        <v>345</v>
      </c>
      <c r="P14" s="5" t="s">
        <v>346</v>
      </c>
      <c r="Q14" s="5" t="s">
        <v>347</v>
      </c>
      <c r="R14" s="5" t="s">
        <v>348</v>
      </c>
      <c r="S14" s="5" t="s">
        <v>349</v>
      </c>
    </row>
    <row r="15" spans="1:19">
      <c r="A15" s="8"/>
      <c r="B15" s="5" t="s">
        <v>294</v>
      </c>
      <c r="C15" s="5">
        <v>134</v>
      </c>
      <c r="D15" s="5" t="s">
        <v>350</v>
      </c>
      <c r="E15" s="5" t="s">
        <v>351</v>
      </c>
      <c r="F15" s="5" t="s">
        <v>352</v>
      </c>
      <c r="G15" s="5" t="s">
        <v>353</v>
      </c>
      <c r="H15" s="5" t="s">
        <v>354</v>
      </c>
      <c r="I15" s="5" t="s">
        <v>355</v>
      </c>
      <c r="J15" s="5" t="s">
        <v>356</v>
      </c>
      <c r="K15" s="5" t="s">
        <v>357</v>
      </c>
      <c r="L15" s="5" t="s">
        <v>358</v>
      </c>
      <c r="M15" s="5" t="s">
        <v>359</v>
      </c>
      <c r="N15" s="5" t="s">
        <v>360</v>
      </c>
      <c r="O15" s="5" t="s">
        <v>361</v>
      </c>
      <c r="P15" s="5" t="s">
        <v>362</v>
      </c>
      <c r="Q15" s="5" t="s">
        <v>363</v>
      </c>
      <c r="R15" s="5" t="s">
        <v>364</v>
      </c>
      <c r="S15" s="5" t="s">
        <v>365</v>
      </c>
    </row>
    <row r="16" spans="1:19">
      <c r="A16" s="8"/>
      <c r="B16" s="5" t="s">
        <v>293</v>
      </c>
      <c r="C16" s="5">
        <v>236</v>
      </c>
      <c r="D16" s="5" t="s">
        <v>366</v>
      </c>
      <c r="E16" s="5" t="s">
        <v>367</v>
      </c>
      <c r="F16" s="5" t="s">
        <v>368</v>
      </c>
      <c r="G16" s="5" t="s">
        <v>369</v>
      </c>
      <c r="H16" s="5" t="s">
        <v>370</v>
      </c>
      <c r="I16" s="5" t="s">
        <v>371</v>
      </c>
      <c r="J16" s="5" t="s">
        <v>372</v>
      </c>
      <c r="K16" s="5" t="s">
        <v>373</v>
      </c>
      <c r="L16" s="5" t="s">
        <v>374</v>
      </c>
      <c r="M16" s="5" t="s">
        <v>375</v>
      </c>
      <c r="N16" s="5" t="s">
        <v>376</v>
      </c>
      <c r="O16" s="5" t="s">
        <v>377</v>
      </c>
      <c r="P16" s="5" t="s">
        <v>378</v>
      </c>
      <c r="Q16" s="5" t="s">
        <v>30</v>
      </c>
      <c r="R16" s="5" t="s">
        <v>379</v>
      </c>
      <c r="S16" s="5" t="s">
        <v>380</v>
      </c>
    </row>
    <row r="17" spans="1:19">
      <c r="A17" s="8"/>
      <c r="B17" s="5"/>
      <c r="C17" s="5"/>
      <c r="D17" s="5">
        <v>0.127</v>
      </c>
      <c r="E17" s="5">
        <v>0.136</v>
      </c>
      <c r="F17" s="5">
        <v>0.134</v>
      </c>
      <c r="G17" s="5">
        <v>0.429</v>
      </c>
      <c r="H17" s="5">
        <v>0.095</v>
      </c>
      <c r="I17" s="5">
        <v>0.114</v>
      </c>
      <c r="J17" s="5">
        <v>0.097</v>
      </c>
      <c r="K17" s="5">
        <v>0.085</v>
      </c>
      <c r="L17" s="5">
        <v>0.125</v>
      </c>
      <c r="M17" s="5">
        <v>0.403</v>
      </c>
      <c r="N17" s="5">
        <v>0.048</v>
      </c>
      <c r="O17" s="5">
        <v>0.397</v>
      </c>
      <c r="P17" s="5">
        <v>0.123</v>
      </c>
      <c r="Q17" s="5">
        <v>0.2</v>
      </c>
      <c r="R17" s="5">
        <v>0.195</v>
      </c>
      <c r="S17" s="5">
        <v>0.333</v>
      </c>
    </row>
    <row r="18" spans="1:19">
      <c r="A18" s="8" t="s">
        <v>295</v>
      </c>
      <c r="B18" s="5" t="s">
        <v>293</v>
      </c>
      <c r="C18" s="5">
        <v>22</v>
      </c>
      <c r="D18" s="5" t="s">
        <v>334</v>
      </c>
      <c r="E18" s="5" t="s">
        <v>335</v>
      </c>
      <c r="F18" s="5" t="s">
        <v>336</v>
      </c>
      <c r="G18" s="5" t="s">
        <v>337</v>
      </c>
      <c r="H18" s="5" t="s">
        <v>338</v>
      </c>
      <c r="I18" s="5" t="s">
        <v>339</v>
      </c>
      <c r="J18" s="5" t="s">
        <v>340</v>
      </c>
      <c r="K18" s="5" t="s">
        <v>341</v>
      </c>
      <c r="L18" s="5" t="s">
        <v>342</v>
      </c>
      <c r="M18" s="5" t="s">
        <v>343</v>
      </c>
      <c r="N18" s="5" t="s">
        <v>344</v>
      </c>
      <c r="O18" s="5" t="s">
        <v>345</v>
      </c>
      <c r="P18" s="5" t="s">
        <v>346</v>
      </c>
      <c r="Q18" s="5" t="s">
        <v>347</v>
      </c>
      <c r="R18" s="5" t="s">
        <v>348</v>
      </c>
      <c r="S18" s="5" t="s">
        <v>349</v>
      </c>
    </row>
    <row r="19" spans="1:19">
      <c r="A19" s="8"/>
      <c r="B19" s="5" t="s">
        <v>294</v>
      </c>
      <c r="C19" s="5">
        <v>134</v>
      </c>
      <c r="D19" s="5" t="s">
        <v>350</v>
      </c>
      <c r="E19" s="5" t="s">
        <v>351</v>
      </c>
      <c r="F19" s="5" t="s">
        <v>352</v>
      </c>
      <c r="G19" s="5" t="s">
        <v>353</v>
      </c>
      <c r="H19" s="5" t="s">
        <v>354</v>
      </c>
      <c r="I19" s="5" t="s">
        <v>355</v>
      </c>
      <c r="J19" s="5" t="s">
        <v>356</v>
      </c>
      <c r="K19" s="5" t="s">
        <v>357</v>
      </c>
      <c r="L19" s="5" t="s">
        <v>358</v>
      </c>
      <c r="M19" s="5" t="s">
        <v>359</v>
      </c>
      <c r="N19" s="5" t="s">
        <v>360</v>
      </c>
      <c r="O19" s="5" t="s">
        <v>361</v>
      </c>
      <c r="P19" s="5" t="s">
        <v>362</v>
      </c>
      <c r="Q19" s="5" t="s">
        <v>363</v>
      </c>
      <c r="R19" s="5" t="s">
        <v>364</v>
      </c>
      <c r="S19" s="5" t="s">
        <v>365</v>
      </c>
    </row>
    <row r="20" spans="1:19">
      <c r="A20" s="8"/>
      <c r="B20" s="5" t="s">
        <v>287</v>
      </c>
      <c r="C20" s="5">
        <v>236</v>
      </c>
      <c r="D20" s="5" t="s">
        <v>366</v>
      </c>
      <c r="E20" s="5" t="s">
        <v>367</v>
      </c>
      <c r="F20" s="5" t="s">
        <v>368</v>
      </c>
      <c r="G20" s="5" t="s">
        <v>369</v>
      </c>
      <c r="H20" s="5" t="s">
        <v>370</v>
      </c>
      <c r="I20" s="5" t="s">
        <v>371</v>
      </c>
      <c r="J20" s="5" t="s">
        <v>372</v>
      </c>
      <c r="K20" s="5" t="s">
        <v>373</v>
      </c>
      <c r="L20" s="5" t="s">
        <v>374</v>
      </c>
      <c r="M20" s="5" t="s">
        <v>375</v>
      </c>
      <c r="N20" s="5" t="s">
        <v>376</v>
      </c>
      <c r="O20" s="5" t="s">
        <v>377</v>
      </c>
      <c r="P20" s="5" t="s">
        <v>378</v>
      </c>
      <c r="Q20" s="5" t="s">
        <v>30</v>
      </c>
      <c r="R20" s="5" t="s">
        <v>379</v>
      </c>
      <c r="S20" s="5" t="s">
        <v>380</v>
      </c>
    </row>
    <row r="21" spans="1:19">
      <c r="A21" s="8"/>
      <c r="B21" s="5"/>
      <c r="C21" s="5"/>
      <c r="D21" s="5">
        <v>0.127</v>
      </c>
      <c r="E21" s="5">
        <v>0.136</v>
      </c>
      <c r="F21" s="5">
        <v>0.134</v>
      </c>
      <c r="G21" s="5">
        <v>0.429</v>
      </c>
      <c r="H21" s="5">
        <v>0.095</v>
      </c>
      <c r="I21" s="5">
        <v>0.114</v>
      </c>
      <c r="J21" s="5">
        <v>0.097</v>
      </c>
      <c r="K21" s="5">
        <v>0.085</v>
      </c>
      <c r="L21" s="5">
        <v>0.125</v>
      </c>
      <c r="M21" s="5">
        <v>0.403</v>
      </c>
      <c r="N21" s="5">
        <v>0.048</v>
      </c>
      <c r="O21" s="5">
        <v>0.397</v>
      </c>
      <c r="P21" s="5">
        <v>0.123</v>
      </c>
      <c r="Q21" s="5">
        <v>0.2</v>
      </c>
      <c r="R21" s="5">
        <v>0.195</v>
      </c>
      <c r="S21" s="5">
        <v>0.333</v>
      </c>
    </row>
    <row r="22" spans="1:19">
      <c r="A22" s="8" t="s">
        <v>52</v>
      </c>
      <c r="B22" s="5" t="s">
        <v>285</v>
      </c>
      <c r="C22" s="5">
        <v>26</v>
      </c>
      <c r="D22" s="5" t="s">
        <v>381</v>
      </c>
      <c r="E22" s="5" t="s">
        <v>382</v>
      </c>
      <c r="F22" s="5" t="s">
        <v>383</v>
      </c>
      <c r="G22" s="5" t="s">
        <v>384</v>
      </c>
      <c r="H22" s="5" t="s">
        <v>385</v>
      </c>
      <c r="I22" s="5" t="s">
        <v>386</v>
      </c>
      <c r="J22" s="5" t="s">
        <v>387</v>
      </c>
      <c r="K22" s="5" t="s">
        <v>388</v>
      </c>
      <c r="L22" s="5" t="s">
        <v>389</v>
      </c>
      <c r="M22" s="5" t="s">
        <v>390</v>
      </c>
      <c r="N22" s="5" t="s">
        <v>391</v>
      </c>
      <c r="O22" s="5" t="s">
        <v>392</v>
      </c>
      <c r="P22" s="5" t="s">
        <v>393</v>
      </c>
      <c r="Q22" s="5" t="s">
        <v>394</v>
      </c>
      <c r="R22" s="5" t="s">
        <v>395</v>
      </c>
      <c r="S22" s="5" t="s">
        <v>396</v>
      </c>
    </row>
    <row r="23" spans="1:19">
      <c r="A23" s="8"/>
      <c r="B23" s="5" t="s">
        <v>286</v>
      </c>
      <c r="C23" s="5">
        <v>161</v>
      </c>
      <c r="D23" s="5" t="s">
        <v>397</v>
      </c>
      <c r="E23" s="5" t="s">
        <v>398</v>
      </c>
      <c r="F23" s="5" t="s">
        <v>399</v>
      </c>
      <c r="G23" s="5" t="s">
        <v>400</v>
      </c>
      <c r="H23" s="5" t="s">
        <v>401</v>
      </c>
      <c r="I23" s="5" t="s">
        <v>402</v>
      </c>
      <c r="J23" s="5" t="s">
        <v>403</v>
      </c>
      <c r="K23" s="5" t="s">
        <v>404</v>
      </c>
      <c r="L23" s="5" t="s">
        <v>405</v>
      </c>
      <c r="M23" s="5" t="s">
        <v>100</v>
      </c>
      <c r="N23" s="5" t="s">
        <v>406</v>
      </c>
      <c r="O23" s="5" t="s">
        <v>407</v>
      </c>
      <c r="P23" s="5" t="s">
        <v>408</v>
      </c>
      <c r="Q23" s="5" t="s">
        <v>409</v>
      </c>
      <c r="R23" s="5" t="s">
        <v>410</v>
      </c>
      <c r="S23" s="5" t="s">
        <v>106</v>
      </c>
    </row>
    <row r="24" spans="1:19">
      <c r="A24" s="8"/>
      <c r="B24" s="5" t="s">
        <v>287</v>
      </c>
      <c r="C24" s="5">
        <v>205</v>
      </c>
      <c r="D24" s="5" t="s">
        <v>411</v>
      </c>
      <c r="E24" s="5" t="s">
        <v>412</v>
      </c>
      <c r="F24" s="5" t="s">
        <v>413</v>
      </c>
      <c r="G24" s="5" t="s">
        <v>414</v>
      </c>
      <c r="H24" s="5" t="s">
        <v>415</v>
      </c>
      <c r="I24" s="5" t="s">
        <v>416</v>
      </c>
      <c r="J24" s="5" t="s">
        <v>417</v>
      </c>
      <c r="K24" s="5" t="s">
        <v>418</v>
      </c>
      <c r="L24" s="5" t="s">
        <v>419</v>
      </c>
      <c r="M24" s="5" t="s">
        <v>375</v>
      </c>
      <c r="N24" s="5" t="s">
        <v>420</v>
      </c>
      <c r="O24" s="5" t="s">
        <v>421</v>
      </c>
      <c r="P24" s="5" t="s">
        <v>422</v>
      </c>
      <c r="Q24" s="5" t="s">
        <v>316</v>
      </c>
      <c r="R24" s="5" t="s">
        <v>423</v>
      </c>
      <c r="S24" s="5" t="s">
        <v>34</v>
      </c>
    </row>
    <row r="25" spans="1:19">
      <c r="A25" s="8"/>
      <c r="B25" s="5"/>
      <c r="C25" s="5"/>
      <c r="D25" s="5">
        <v>0.162</v>
      </c>
      <c r="E25" s="5">
        <v>0.643</v>
      </c>
      <c r="F25" s="5">
        <v>0.027</v>
      </c>
      <c r="G25" s="5">
        <v>0.874</v>
      </c>
      <c r="H25" s="5">
        <v>0.046</v>
      </c>
      <c r="I25" s="5">
        <v>0.033</v>
      </c>
      <c r="J25" s="5">
        <v>0.037</v>
      </c>
      <c r="K25" s="5">
        <v>0.408</v>
      </c>
      <c r="L25" s="5">
        <v>0.405</v>
      </c>
      <c r="M25" s="5">
        <v>0.684</v>
      </c>
      <c r="N25" s="5">
        <v>0.187</v>
      </c>
      <c r="O25" s="5">
        <v>0.69</v>
      </c>
      <c r="P25" s="5">
        <v>0.191</v>
      </c>
      <c r="Q25" s="5">
        <v>0.23</v>
      </c>
      <c r="R25" s="5">
        <v>0.769</v>
      </c>
      <c r="S25" s="5">
        <v>0.657</v>
      </c>
    </row>
    <row r="26" spans="1:19">
      <c r="A26" s="8" t="s">
        <v>296</v>
      </c>
      <c r="B26" s="5" t="s">
        <v>285</v>
      </c>
      <c r="C26" s="5">
        <v>26</v>
      </c>
      <c r="D26" s="5" t="s">
        <v>381</v>
      </c>
      <c r="E26" s="5" t="s">
        <v>382</v>
      </c>
      <c r="F26" s="5" t="s">
        <v>383</v>
      </c>
      <c r="G26" s="5" t="s">
        <v>384</v>
      </c>
      <c r="H26" s="5" t="s">
        <v>385</v>
      </c>
      <c r="I26" s="5" t="s">
        <v>386</v>
      </c>
      <c r="J26" s="5" t="s">
        <v>387</v>
      </c>
      <c r="K26" s="5" t="s">
        <v>388</v>
      </c>
      <c r="L26" s="5" t="s">
        <v>389</v>
      </c>
      <c r="M26" s="5" t="s">
        <v>390</v>
      </c>
      <c r="N26" s="5" t="s">
        <v>391</v>
      </c>
      <c r="O26" s="5" t="s">
        <v>392</v>
      </c>
      <c r="P26" s="5" t="s">
        <v>393</v>
      </c>
      <c r="Q26" s="5" t="s">
        <v>394</v>
      </c>
      <c r="R26" s="5" t="s">
        <v>395</v>
      </c>
      <c r="S26" s="5" t="s">
        <v>396</v>
      </c>
    </row>
    <row r="27" spans="1:19">
      <c r="A27" s="8"/>
      <c r="B27" s="5" t="s">
        <v>286</v>
      </c>
      <c r="C27" s="5">
        <v>161</v>
      </c>
      <c r="D27" s="5" t="s">
        <v>397</v>
      </c>
      <c r="E27" s="5" t="s">
        <v>398</v>
      </c>
      <c r="F27" s="5" t="s">
        <v>399</v>
      </c>
      <c r="G27" s="5" t="s">
        <v>400</v>
      </c>
      <c r="H27" s="5" t="s">
        <v>401</v>
      </c>
      <c r="I27" s="5" t="s">
        <v>402</v>
      </c>
      <c r="J27" s="5" t="s">
        <v>403</v>
      </c>
      <c r="K27" s="5" t="s">
        <v>404</v>
      </c>
      <c r="L27" s="5" t="s">
        <v>405</v>
      </c>
      <c r="M27" s="5" t="s">
        <v>100</v>
      </c>
      <c r="N27" s="5" t="s">
        <v>406</v>
      </c>
      <c r="O27" s="5" t="s">
        <v>407</v>
      </c>
      <c r="P27" s="5" t="s">
        <v>408</v>
      </c>
      <c r="Q27" s="5" t="s">
        <v>409</v>
      </c>
      <c r="R27" s="5" t="s">
        <v>410</v>
      </c>
      <c r="S27" s="5" t="s">
        <v>106</v>
      </c>
    </row>
    <row r="28" spans="1:19">
      <c r="A28" s="8"/>
      <c r="B28" s="5" t="s">
        <v>287</v>
      </c>
      <c r="C28" s="5">
        <v>205</v>
      </c>
      <c r="D28" s="5" t="s">
        <v>411</v>
      </c>
      <c r="E28" s="5" t="s">
        <v>412</v>
      </c>
      <c r="F28" s="5" t="s">
        <v>413</v>
      </c>
      <c r="G28" s="5" t="s">
        <v>414</v>
      </c>
      <c r="H28" s="5" t="s">
        <v>415</v>
      </c>
      <c r="I28" s="5" t="s">
        <v>416</v>
      </c>
      <c r="J28" s="5" t="s">
        <v>417</v>
      </c>
      <c r="K28" s="5" t="s">
        <v>418</v>
      </c>
      <c r="L28" s="5" t="s">
        <v>419</v>
      </c>
      <c r="M28" s="5" t="s">
        <v>375</v>
      </c>
      <c r="N28" s="5" t="s">
        <v>420</v>
      </c>
      <c r="O28" s="5" t="s">
        <v>421</v>
      </c>
      <c r="P28" s="5" t="s">
        <v>422</v>
      </c>
      <c r="Q28" s="5" t="s">
        <v>316</v>
      </c>
      <c r="R28" s="5" t="s">
        <v>423</v>
      </c>
      <c r="S28" s="5" t="s">
        <v>34</v>
      </c>
    </row>
    <row r="29" spans="1:19">
      <c r="A29" s="8"/>
      <c r="B29" s="5"/>
      <c r="C29" s="5"/>
      <c r="D29" s="5">
        <v>0.162</v>
      </c>
      <c r="E29" s="5">
        <v>0.643</v>
      </c>
      <c r="F29" s="5">
        <v>0.027</v>
      </c>
      <c r="G29" s="5">
        <v>0.874</v>
      </c>
      <c r="H29" s="5">
        <v>0.046</v>
      </c>
      <c r="I29" s="5">
        <v>0.033</v>
      </c>
      <c r="J29" s="5">
        <v>0.037</v>
      </c>
      <c r="K29" s="5">
        <v>0.408</v>
      </c>
      <c r="L29" s="5">
        <v>0.405</v>
      </c>
      <c r="M29" s="5">
        <v>0.684</v>
      </c>
      <c r="N29" s="5">
        <v>0.187</v>
      </c>
      <c r="O29" s="5">
        <v>0.69</v>
      </c>
      <c r="P29" s="5">
        <v>0.191</v>
      </c>
      <c r="Q29" s="5">
        <v>0.23</v>
      </c>
      <c r="R29" s="5">
        <v>0.769</v>
      </c>
      <c r="S29" s="5">
        <v>0.657</v>
      </c>
    </row>
    <row r="30" spans="1:19">
      <c r="A30" s="8" t="s">
        <v>297</v>
      </c>
      <c r="B30" s="5" t="s">
        <v>288</v>
      </c>
      <c r="C30" s="5">
        <v>26</v>
      </c>
      <c r="D30" s="5" t="s">
        <v>381</v>
      </c>
      <c r="E30" s="5" t="s">
        <v>382</v>
      </c>
      <c r="F30" s="5" t="s">
        <v>383</v>
      </c>
      <c r="G30" s="5" t="s">
        <v>384</v>
      </c>
      <c r="H30" s="5" t="s">
        <v>385</v>
      </c>
      <c r="I30" s="5" t="s">
        <v>386</v>
      </c>
      <c r="J30" s="5" t="s">
        <v>387</v>
      </c>
      <c r="K30" s="5" t="s">
        <v>388</v>
      </c>
      <c r="L30" s="5" t="s">
        <v>389</v>
      </c>
      <c r="M30" s="5" t="s">
        <v>390</v>
      </c>
      <c r="N30" s="5" t="s">
        <v>391</v>
      </c>
      <c r="O30" s="5" t="s">
        <v>392</v>
      </c>
      <c r="P30" s="5" t="s">
        <v>393</v>
      </c>
      <c r="Q30" s="5" t="s">
        <v>394</v>
      </c>
      <c r="R30" s="5" t="s">
        <v>395</v>
      </c>
      <c r="S30" s="5" t="s">
        <v>396</v>
      </c>
    </row>
    <row r="31" spans="1:19">
      <c r="A31" s="8"/>
      <c r="B31" s="5" t="s">
        <v>292</v>
      </c>
      <c r="C31" s="5">
        <v>160</v>
      </c>
      <c r="D31" s="5" t="s">
        <v>424</v>
      </c>
      <c r="E31" s="5" t="s">
        <v>425</v>
      </c>
      <c r="F31" s="5" t="s">
        <v>426</v>
      </c>
      <c r="G31" s="5" t="s">
        <v>427</v>
      </c>
      <c r="H31" s="5" t="s">
        <v>428</v>
      </c>
      <c r="I31" s="5" t="s">
        <v>429</v>
      </c>
      <c r="J31" s="5" t="s">
        <v>430</v>
      </c>
      <c r="K31" s="5" t="s">
        <v>404</v>
      </c>
      <c r="L31" s="5" t="s">
        <v>431</v>
      </c>
      <c r="M31" s="5" t="s">
        <v>100</v>
      </c>
      <c r="N31" s="5" t="s">
        <v>406</v>
      </c>
      <c r="O31" s="5" t="s">
        <v>407</v>
      </c>
      <c r="P31" s="5" t="s">
        <v>408</v>
      </c>
      <c r="Q31" s="5" t="s">
        <v>432</v>
      </c>
      <c r="R31" s="5" t="s">
        <v>433</v>
      </c>
      <c r="S31" s="5" t="s">
        <v>106</v>
      </c>
    </row>
    <row r="32" spans="1:19">
      <c r="A32" s="8"/>
      <c r="B32" s="5" t="s">
        <v>293</v>
      </c>
      <c r="C32" s="5">
        <v>206</v>
      </c>
      <c r="D32" s="5" t="s">
        <v>434</v>
      </c>
      <c r="E32" s="5" t="s">
        <v>435</v>
      </c>
      <c r="F32" s="5" t="s">
        <v>436</v>
      </c>
      <c r="G32" s="5" t="s">
        <v>414</v>
      </c>
      <c r="H32" s="5" t="s">
        <v>437</v>
      </c>
      <c r="I32" s="5" t="s">
        <v>438</v>
      </c>
      <c r="J32" s="5" t="s">
        <v>439</v>
      </c>
      <c r="K32" s="5" t="s">
        <v>418</v>
      </c>
      <c r="L32" s="5" t="s">
        <v>419</v>
      </c>
      <c r="M32" s="5" t="s">
        <v>375</v>
      </c>
      <c r="N32" s="5" t="s">
        <v>420</v>
      </c>
      <c r="O32" s="5" t="s">
        <v>421</v>
      </c>
      <c r="P32" s="5" t="s">
        <v>422</v>
      </c>
      <c r="Q32" s="5" t="s">
        <v>316</v>
      </c>
      <c r="R32" s="5" t="s">
        <v>423</v>
      </c>
      <c r="S32" s="5" t="s">
        <v>34</v>
      </c>
    </row>
    <row r="33" spans="1:19">
      <c r="A33" s="8"/>
      <c r="B33" s="5"/>
      <c r="C33" s="5"/>
      <c r="D33" s="5">
        <v>0.166</v>
      </c>
      <c r="E33" s="5">
        <v>0.663</v>
      </c>
      <c r="F33" s="5">
        <v>0.028</v>
      </c>
      <c r="G33" s="5">
        <v>0.871</v>
      </c>
      <c r="H33" s="5">
        <v>0.049</v>
      </c>
      <c r="I33" s="5">
        <v>0.034</v>
      </c>
      <c r="J33" s="5">
        <v>0.039</v>
      </c>
      <c r="K33" s="5">
        <v>0.29</v>
      </c>
      <c r="L33" s="5">
        <v>0.391</v>
      </c>
      <c r="M33" s="5">
        <v>0.74</v>
      </c>
      <c r="N33" s="5">
        <v>0.201</v>
      </c>
      <c r="O33" s="5">
        <v>0.663</v>
      </c>
      <c r="P33" s="5">
        <v>0.208</v>
      </c>
      <c r="Q33" s="5">
        <v>0.222</v>
      </c>
      <c r="R33" s="5">
        <v>0.769</v>
      </c>
      <c r="S33" s="5">
        <v>0.717</v>
      </c>
    </row>
    <row r="34" spans="1:19">
      <c r="A34" s="8" t="s">
        <v>56</v>
      </c>
      <c r="B34" s="5" t="s">
        <v>287</v>
      </c>
      <c r="C34" s="5">
        <v>21</v>
      </c>
      <c r="D34" s="5" t="s">
        <v>440</v>
      </c>
      <c r="E34" s="5" t="s">
        <v>441</v>
      </c>
      <c r="F34" s="5" t="s">
        <v>442</v>
      </c>
      <c r="G34" s="5" t="s">
        <v>443</v>
      </c>
      <c r="H34" s="5" t="s">
        <v>444</v>
      </c>
      <c r="I34" s="5" t="s">
        <v>445</v>
      </c>
      <c r="J34" s="5" t="s">
        <v>446</v>
      </c>
      <c r="K34" s="5" t="s">
        <v>447</v>
      </c>
      <c r="L34" s="5" t="s">
        <v>448</v>
      </c>
      <c r="M34" s="5" t="s">
        <v>449</v>
      </c>
      <c r="N34" s="5" t="s">
        <v>450</v>
      </c>
      <c r="O34" s="5" t="s">
        <v>451</v>
      </c>
      <c r="P34" s="5" t="s">
        <v>452</v>
      </c>
      <c r="Q34" s="5" t="s">
        <v>453</v>
      </c>
      <c r="R34" s="5" t="s">
        <v>454</v>
      </c>
      <c r="S34" s="5" t="s">
        <v>455</v>
      </c>
    </row>
    <row r="35" spans="1:19">
      <c r="A35" s="8"/>
      <c r="B35" s="5" t="s">
        <v>298</v>
      </c>
      <c r="C35" s="5">
        <v>147</v>
      </c>
      <c r="D35" s="5" t="s">
        <v>456</v>
      </c>
      <c r="E35" s="5" t="s">
        <v>457</v>
      </c>
      <c r="F35" s="5" t="s">
        <v>458</v>
      </c>
      <c r="G35" s="5" t="s">
        <v>459</v>
      </c>
      <c r="H35" s="5" t="s">
        <v>460</v>
      </c>
      <c r="I35" s="5" t="s">
        <v>461</v>
      </c>
      <c r="J35" s="5" t="s">
        <v>462</v>
      </c>
      <c r="K35" s="5" t="s">
        <v>404</v>
      </c>
      <c r="L35" s="5" t="s">
        <v>463</v>
      </c>
      <c r="M35" s="5" t="s">
        <v>100</v>
      </c>
      <c r="N35" s="5" t="s">
        <v>406</v>
      </c>
      <c r="O35" s="5" t="s">
        <v>464</v>
      </c>
      <c r="P35" s="5" t="s">
        <v>408</v>
      </c>
      <c r="Q35" s="5" t="s">
        <v>409</v>
      </c>
      <c r="R35" s="5" t="s">
        <v>465</v>
      </c>
      <c r="S35" s="5" t="s">
        <v>106</v>
      </c>
    </row>
    <row r="36" spans="1:19">
      <c r="A36" s="8"/>
      <c r="B36" s="5" t="s">
        <v>293</v>
      </c>
      <c r="C36" s="5">
        <v>224</v>
      </c>
      <c r="D36" s="5" t="s">
        <v>466</v>
      </c>
      <c r="E36" s="5" t="s">
        <v>467</v>
      </c>
      <c r="F36" s="5" t="s">
        <v>468</v>
      </c>
      <c r="G36" s="5" t="s">
        <v>469</v>
      </c>
      <c r="H36" s="5" t="s">
        <v>470</v>
      </c>
      <c r="I36" s="5" t="s">
        <v>471</v>
      </c>
      <c r="J36" s="5" t="s">
        <v>472</v>
      </c>
      <c r="K36" s="5" t="s">
        <v>473</v>
      </c>
      <c r="L36" s="5" t="s">
        <v>474</v>
      </c>
      <c r="M36" s="5" t="s">
        <v>375</v>
      </c>
      <c r="N36" s="5" t="s">
        <v>420</v>
      </c>
      <c r="O36" s="5" t="s">
        <v>475</v>
      </c>
      <c r="P36" s="5" t="s">
        <v>422</v>
      </c>
      <c r="Q36" s="5" t="s">
        <v>316</v>
      </c>
      <c r="R36" s="5" t="s">
        <v>476</v>
      </c>
      <c r="S36" s="5" t="s">
        <v>34</v>
      </c>
    </row>
    <row r="37" spans="1:19">
      <c r="A37" s="8"/>
      <c r="B37" s="5"/>
      <c r="C37" s="5"/>
      <c r="D37" s="5">
        <v>0.077</v>
      </c>
      <c r="E37" s="5">
        <v>0.347</v>
      </c>
      <c r="F37" s="5">
        <v>0.02</v>
      </c>
      <c r="G37" s="5">
        <v>0.851</v>
      </c>
      <c r="H37" s="5">
        <v>0.034</v>
      </c>
      <c r="I37" s="5">
        <v>0.02</v>
      </c>
      <c r="J37" s="5">
        <v>0.025</v>
      </c>
      <c r="K37" s="5">
        <v>0.378</v>
      </c>
      <c r="L37" s="5">
        <v>0.486</v>
      </c>
      <c r="M37" s="5">
        <v>0.727</v>
      </c>
      <c r="N37" s="5">
        <v>0.173</v>
      </c>
      <c r="O37" s="5">
        <v>0.674</v>
      </c>
      <c r="P37" s="5">
        <v>0.145</v>
      </c>
      <c r="Q37" s="5">
        <v>0.07</v>
      </c>
      <c r="R37" s="5">
        <v>0.844</v>
      </c>
      <c r="S37" s="5">
        <v>0.592</v>
      </c>
    </row>
    <row r="38" spans="1:19">
      <c r="A38" s="8" t="s">
        <v>299</v>
      </c>
      <c r="B38" s="5" t="s">
        <v>285</v>
      </c>
      <c r="C38" s="5">
        <v>34</v>
      </c>
      <c r="D38" s="5" t="s">
        <v>477</v>
      </c>
      <c r="E38" s="5" t="s">
        <v>478</v>
      </c>
      <c r="F38" s="5" t="s">
        <v>479</v>
      </c>
      <c r="G38" s="5" t="s">
        <v>480</v>
      </c>
      <c r="H38" s="5" t="s">
        <v>481</v>
      </c>
      <c r="I38" s="5" t="s">
        <v>482</v>
      </c>
      <c r="J38" s="5" t="s">
        <v>483</v>
      </c>
      <c r="K38" s="5" t="s">
        <v>484</v>
      </c>
      <c r="L38" s="5" t="s">
        <v>485</v>
      </c>
      <c r="M38" s="5" t="s">
        <v>486</v>
      </c>
      <c r="N38" s="5" t="s">
        <v>487</v>
      </c>
      <c r="O38" s="5" t="s">
        <v>488</v>
      </c>
      <c r="P38" s="5" t="s">
        <v>489</v>
      </c>
      <c r="Q38" s="5" t="s">
        <v>490</v>
      </c>
      <c r="R38" s="5" t="s">
        <v>491</v>
      </c>
      <c r="S38" s="5" t="s">
        <v>492</v>
      </c>
    </row>
    <row r="39" spans="1:19">
      <c r="A39" s="8"/>
      <c r="B39" s="5" t="s">
        <v>286</v>
      </c>
      <c r="C39" s="5">
        <v>170</v>
      </c>
      <c r="D39" s="5" t="s">
        <v>493</v>
      </c>
      <c r="E39" s="5" t="s">
        <v>494</v>
      </c>
      <c r="F39" s="5" t="s">
        <v>495</v>
      </c>
      <c r="G39" s="5" t="s">
        <v>496</v>
      </c>
      <c r="H39" s="5" t="s">
        <v>497</v>
      </c>
      <c r="I39" s="5" t="s">
        <v>498</v>
      </c>
      <c r="J39" s="5" t="s">
        <v>499</v>
      </c>
      <c r="K39" s="5" t="s">
        <v>500</v>
      </c>
      <c r="L39" s="5" t="s">
        <v>501</v>
      </c>
      <c r="M39" s="5" t="s">
        <v>22</v>
      </c>
      <c r="N39" s="5" t="s">
        <v>502</v>
      </c>
      <c r="O39" s="5" t="s">
        <v>503</v>
      </c>
      <c r="P39" s="5" t="s">
        <v>504</v>
      </c>
      <c r="Q39" s="5" t="s">
        <v>505</v>
      </c>
      <c r="R39" s="5" t="s">
        <v>506</v>
      </c>
      <c r="S39" s="5" t="s">
        <v>106</v>
      </c>
    </row>
    <row r="40" spans="1:19">
      <c r="A40" s="8"/>
      <c r="B40" s="5" t="s">
        <v>287</v>
      </c>
      <c r="C40" s="5">
        <v>188</v>
      </c>
      <c r="D40" s="5" t="s">
        <v>507</v>
      </c>
      <c r="E40" s="5" t="s">
        <v>508</v>
      </c>
      <c r="F40" s="5" t="s">
        <v>509</v>
      </c>
      <c r="G40" s="5" t="s">
        <v>510</v>
      </c>
      <c r="H40" s="5" t="s">
        <v>511</v>
      </c>
      <c r="I40" s="5" t="s">
        <v>512</v>
      </c>
      <c r="J40" s="5" t="s">
        <v>513</v>
      </c>
      <c r="K40" s="5" t="s">
        <v>514</v>
      </c>
      <c r="L40" s="5" t="s">
        <v>515</v>
      </c>
      <c r="M40" s="5" t="s">
        <v>22</v>
      </c>
      <c r="N40" s="5" t="s">
        <v>516</v>
      </c>
      <c r="O40" s="5" t="s">
        <v>517</v>
      </c>
      <c r="P40" s="5" t="s">
        <v>378</v>
      </c>
      <c r="Q40" s="5" t="s">
        <v>518</v>
      </c>
      <c r="R40" s="5" t="s">
        <v>519</v>
      </c>
      <c r="S40" s="5" t="s">
        <v>34</v>
      </c>
    </row>
    <row r="41" spans="1:19">
      <c r="A41" s="8"/>
      <c r="B41" s="5"/>
      <c r="C41" s="5"/>
      <c r="D41" s="5">
        <v>0.159</v>
      </c>
      <c r="E41" s="5">
        <v>0.121</v>
      </c>
      <c r="F41" s="5">
        <v>0.087</v>
      </c>
      <c r="G41" s="5">
        <v>0.748</v>
      </c>
      <c r="H41" s="5">
        <v>0.213</v>
      </c>
      <c r="I41" s="5">
        <v>0.192</v>
      </c>
      <c r="J41" s="5">
        <v>0.204</v>
      </c>
      <c r="K41" s="5">
        <v>0.099</v>
      </c>
      <c r="L41" s="5">
        <v>0.402</v>
      </c>
      <c r="M41" s="5">
        <v>0.894</v>
      </c>
      <c r="N41" s="5">
        <v>0.009</v>
      </c>
      <c r="O41" s="5">
        <v>0.194</v>
      </c>
      <c r="P41" s="5">
        <v>0.239</v>
      </c>
      <c r="Q41" s="5">
        <v>0.011</v>
      </c>
      <c r="R41" s="5">
        <v>0.596</v>
      </c>
      <c r="S41" s="5">
        <v>0.748</v>
      </c>
    </row>
    <row r="42" spans="1:19">
      <c r="A42" s="8" t="s">
        <v>61</v>
      </c>
      <c r="B42" s="5" t="s">
        <v>287</v>
      </c>
      <c r="C42" s="5">
        <v>20</v>
      </c>
      <c r="D42" s="5" t="s">
        <v>520</v>
      </c>
      <c r="E42" s="5" t="s">
        <v>521</v>
      </c>
      <c r="F42" s="5" t="s">
        <v>522</v>
      </c>
      <c r="G42" s="5" t="s">
        <v>523</v>
      </c>
      <c r="H42" s="5" t="s">
        <v>524</v>
      </c>
      <c r="I42" s="5" t="s">
        <v>525</v>
      </c>
      <c r="J42" s="5" t="s">
        <v>526</v>
      </c>
      <c r="K42" s="5" t="s">
        <v>527</v>
      </c>
      <c r="L42" s="5" t="s">
        <v>528</v>
      </c>
      <c r="M42" s="5" t="s">
        <v>529</v>
      </c>
      <c r="N42" s="5" t="s">
        <v>530</v>
      </c>
      <c r="O42" s="5" t="s">
        <v>531</v>
      </c>
      <c r="P42" s="5" t="s">
        <v>532</v>
      </c>
      <c r="Q42" s="5" t="s">
        <v>533</v>
      </c>
      <c r="R42" s="5" t="s">
        <v>534</v>
      </c>
      <c r="S42" s="5" t="s">
        <v>535</v>
      </c>
    </row>
    <row r="43" spans="1:19">
      <c r="A43" s="8"/>
      <c r="B43" s="5" t="s">
        <v>300</v>
      </c>
      <c r="C43" s="5">
        <v>138</v>
      </c>
      <c r="D43" s="5" t="s">
        <v>536</v>
      </c>
      <c r="E43" s="5" t="s">
        <v>537</v>
      </c>
      <c r="F43" s="5" t="s">
        <v>538</v>
      </c>
      <c r="G43" s="5" t="s">
        <v>539</v>
      </c>
      <c r="H43" s="5" t="s">
        <v>540</v>
      </c>
      <c r="I43" s="5" t="s">
        <v>541</v>
      </c>
      <c r="J43" s="5" t="s">
        <v>542</v>
      </c>
      <c r="K43" s="5" t="s">
        <v>543</v>
      </c>
      <c r="L43" s="5" t="s">
        <v>544</v>
      </c>
      <c r="M43" s="5" t="s">
        <v>545</v>
      </c>
      <c r="N43" s="5" t="s">
        <v>546</v>
      </c>
      <c r="O43" s="5" t="s">
        <v>547</v>
      </c>
      <c r="P43" s="5" t="s">
        <v>378</v>
      </c>
      <c r="Q43" s="5" t="s">
        <v>432</v>
      </c>
      <c r="R43" s="5" t="s">
        <v>548</v>
      </c>
      <c r="S43" s="5" t="s">
        <v>549</v>
      </c>
    </row>
    <row r="44" spans="1:19">
      <c r="A44" s="8"/>
      <c r="B44" s="5" t="s">
        <v>285</v>
      </c>
      <c r="C44" s="5">
        <v>234</v>
      </c>
      <c r="D44" s="5" t="s">
        <v>550</v>
      </c>
      <c r="E44" s="5" t="s">
        <v>551</v>
      </c>
      <c r="F44" s="5" t="s">
        <v>552</v>
      </c>
      <c r="G44" s="5" t="s">
        <v>553</v>
      </c>
      <c r="H44" s="5" t="s">
        <v>554</v>
      </c>
      <c r="I44" s="5" t="s">
        <v>555</v>
      </c>
      <c r="J44" s="5" t="s">
        <v>556</v>
      </c>
      <c r="K44" s="5" t="s">
        <v>557</v>
      </c>
      <c r="L44" s="5" t="s">
        <v>558</v>
      </c>
      <c r="M44" s="5" t="s">
        <v>22</v>
      </c>
      <c r="N44" s="5" t="s">
        <v>559</v>
      </c>
      <c r="O44" s="5" t="s">
        <v>560</v>
      </c>
      <c r="P44" s="5" t="s">
        <v>504</v>
      </c>
      <c r="Q44" s="5" t="s">
        <v>561</v>
      </c>
      <c r="R44" s="5" t="s">
        <v>562</v>
      </c>
      <c r="S44" s="5" t="s">
        <v>106</v>
      </c>
    </row>
    <row r="45" spans="1:19">
      <c r="A45" s="8"/>
      <c r="B45" s="5"/>
      <c r="C45" s="5"/>
      <c r="D45" s="5">
        <v>0.203</v>
      </c>
      <c r="E45" s="5">
        <v>0.863</v>
      </c>
      <c r="F45" s="5">
        <v>0.312</v>
      </c>
      <c r="G45" s="5">
        <v>0.309</v>
      </c>
      <c r="H45" s="5">
        <v>0.775</v>
      </c>
      <c r="I45" s="5">
        <v>0.858</v>
      </c>
      <c r="J45" s="5">
        <v>0.869</v>
      </c>
      <c r="K45" s="5">
        <v>0.224</v>
      </c>
      <c r="L45" s="5">
        <v>0.195</v>
      </c>
      <c r="M45" s="5">
        <v>0.25</v>
      </c>
      <c r="N45" s="5">
        <v>0.02</v>
      </c>
      <c r="O45" s="5">
        <v>0.314</v>
      </c>
      <c r="P45" s="5">
        <v>0.145</v>
      </c>
      <c r="Q45" s="5">
        <v>0.351</v>
      </c>
      <c r="R45" s="5">
        <v>0.393</v>
      </c>
      <c r="S45" s="5">
        <v>0.217</v>
      </c>
    </row>
    <row r="46" spans="1:19">
      <c r="A46" s="8" t="s">
        <v>301</v>
      </c>
      <c r="B46" s="5" t="s">
        <v>288</v>
      </c>
      <c r="C46" s="5">
        <v>137</v>
      </c>
      <c r="D46" s="5" t="s">
        <v>563</v>
      </c>
      <c r="E46" s="5" t="s">
        <v>564</v>
      </c>
      <c r="F46" s="5" t="s">
        <v>565</v>
      </c>
      <c r="G46" s="5" t="s">
        <v>566</v>
      </c>
      <c r="H46" s="5" t="s">
        <v>567</v>
      </c>
      <c r="I46" s="5" t="s">
        <v>568</v>
      </c>
      <c r="J46" s="5" t="s">
        <v>569</v>
      </c>
      <c r="K46" s="5" t="s">
        <v>418</v>
      </c>
      <c r="L46" s="5" t="s">
        <v>570</v>
      </c>
      <c r="M46" s="5" t="s">
        <v>100</v>
      </c>
      <c r="N46" s="5" t="s">
        <v>571</v>
      </c>
      <c r="O46" s="5" t="s">
        <v>572</v>
      </c>
      <c r="P46" s="5" t="s">
        <v>504</v>
      </c>
      <c r="Q46" s="5" t="s">
        <v>573</v>
      </c>
      <c r="R46" s="5" t="s">
        <v>574</v>
      </c>
      <c r="S46" s="5" t="s">
        <v>106</v>
      </c>
    </row>
    <row r="47" spans="1:19">
      <c r="A47" s="8"/>
      <c r="B47" s="5" t="s">
        <v>292</v>
      </c>
      <c r="C47" s="5">
        <v>180</v>
      </c>
      <c r="D47" s="5" t="s">
        <v>575</v>
      </c>
      <c r="E47" s="5" t="s">
        <v>576</v>
      </c>
      <c r="F47" s="5" t="s">
        <v>577</v>
      </c>
      <c r="G47" s="5" t="s">
        <v>578</v>
      </c>
      <c r="H47" s="5" t="s">
        <v>579</v>
      </c>
      <c r="I47" s="5" t="s">
        <v>580</v>
      </c>
      <c r="J47" s="5" t="s">
        <v>581</v>
      </c>
      <c r="K47" s="5" t="s">
        <v>404</v>
      </c>
      <c r="L47" s="5" t="s">
        <v>582</v>
      </c>
      <c r="M47" s="5" t="s">
        <v>22</v>
      </c>
      <c r="N47" s="5" t="s">
        <v>583</v>
      </c>
      <c r="O47" s="5" t="s">
        <v>584</v>
      </c>
      <c r="P47" s="5" t="s">
        <v>378</v>
      </c>
      <c r="Q47" s="5" t="s">
        <v>585</v>
      </c>
      <c r="R47" s="5" t="s">
        <v>586</v>
      </c>
      <c r="S47" s="5" t="s">
        <v>34</v>
      </c>
    </row>
    <row r="48" spans="1:19">
      <c r="A48" s="8"/>
      <c r="B48" s="5" t="s">
        <v>293</v>
      </c>
      <c r="C48" s="5">
        <v>75</v>
      </c>
      <c r="D48" s="5" t="s">
        <v>587</v>
      </c>
      <c r="E48" s="5" t="s">
        <v>588</v>
      </c>
      <c r="F48" s="5" t="s">
        <v>589</v>
      </c>
      <c r="G48" s="5" t="s">
        <v>590</v>
      </c>
      <c r="H48" s="5" t="s">
        <v>591</v>
      </c>
      <c r="I48" s="5" t="s">
        <v>592</v>
      </c>
      <c r="J48" s="5" t="s">
        <v>593</v>
      </c>
      <c r="K48" s="5" t="s">
        <v>594</v>
      </c>
      <c r="L48" s="5" t="s">
        <v>595</v>
      </c>
      <c r="M48" s="5" t="s">
        <v>596</v>
      </c>
      <c r="N48" s="5" t="s">
        <v>597</v>
      </c>
      <c r="O48" s="5" t="s">
        <v>598</v>
      </c>
      <c r="P48" s="5" t="s">
        <v>599</v>
      </c>
      <c r="Q48" s="5" t="s">
        <v>600</v>
      </c>
      <c r="R48" s="5" t="s">
        <v>601</v>
      </c>
      <c r="S48" s="5" t="s">
        <v>549</v>
      </c>
    </row>
    <row r="49" spans="1:19">
      <c r="A49" s="8"/>
      <c r="B49" s="5"/>
      <c r="C49" s="5"/>
      <c r="D49" s="5">
        <v>0.982</v>
      </c>
      <c r="E49" s="5">
        <v>0.981</v>
      </c>
      <c r="F49" s="5">
        <v>0.917</v>
      </c>
      <c r="G49" s="5">
        <v>0.82</v>
      </c>
      <c r="H49" s="5">
        <v>0.819</v>
      </c>
      <c r="I49" s="5">
        <v>0.892</v>
      </c>
      <c r="J49" s="5">
        <v>0.879</v>
      </c>
      <c r="K49" s="5">
        <v>0.322</v>
      </c>
      <c r="L49" s="5">
        <v>0.931</v>
      </c>
      <c r="M49" s="5">
        <v>0.834</v>
      </c>
      <c r="N49" s="5">
        <v>0.571</v>
      </c>
      <c r="O49" s="5">
        <v>0.817</v>
      </c>
      <c r="P49" s="5">
        <v>0.444</v>
      </c>
      <c r="Q49" s="5">
        <v>0.023</v>
      </c>
      <c r="R49" s="5">
        <v>0.842</v>
      </c>
      <c r="S49" s="5">
        <v>0.734</v>
      </c>
    </row>
    <row r="50" spans="1:19">
      <c r="A50" s="8" t="s">
        <v>302</v>
      </c>
      <c r="B50" s="5" t="s">
        <v>288</v>
      </c>
      <c r="C50" s="5">
        <v>136</v>
      </c>
      <c r="D50" s="5" t="s">
        <v>602</v>
      </c>
      <c r="E50" s="5" t="s">
        <v>603</v>
      </c>
      <c r="F50" s="5" t="s">
        <v>604</v>
      </c>
      <c r="G50" s="5" t="s">
        <v>605</v>
      </c>
      <c r="H50" s="5" t="s">
        <v>606</v>
      </c>
      <c r="I50" s="5" t="s">
        <v>607</v>
      </c>
      <c r="J50" s="5" t="s">
        <v>608</v>
      </c>
      <c r="K50" s="5" t="s">
        <v>418</v>
      </c>
      <c r="L50" s="5" t="s">
        <v>570</v>
      </c>
      <c r="M50" s="5" t="s">
        <v>100</v>
      </c>
      <c r="N50" s="5" t="s">
        <v>571</v>
      </c>
      <c r="O50" s="5" t="s">
        <v>609</v>
      </c>
      <c r="P50" s="5" t="s">
        <v>504</v>
      </c>
      <c r="Q50" s="5" t="s">
        <v>573</v>
      </c>
      <c r="R50" s="5" t="s">
        <v>574</v>
      </c>
      <c r="S50" s="5" t="s">
        <v>106</v>
      </c>
    </row>
    <row r="51" spans="1:19">
      <c r="A51" s="8"/>
      <c r="B51" s="5" t="s">
        <v>292</v>
      </c>
      <c r="C51" s="5">
        <v>182</v>
      </c>
      <c r="D51" s="5" t="s">
        <v>610</v>
      </c>
      <c r="E51" s="5" t="s">
        <v>611</v>
      </c>
      <c r="F51" s="5" t="s">
        <v>612</v>
      </c>
      <c r="G51" s="5" t="s">
        <v>578</v>
      </c>
      <c r="H51" s="5" t="s">
        <v>613</v>
      </c>
      <c r="I51" s="5" t="s">
        <v>614</v>
      </c>
      <c r="J51" s="5" t="s">
        <v>615</v>
      </c>
      <c r="K51" s="5" t="s">
        <v>404</v>
      </c>
      <c r="L51" s="5" t="s">
        <v>616</v>
      </c>
      <c r="M51" s="5" t="s">
        <v>22</v>
      </c>
      <c r="N51" s="5" t="s">
        <v>583</v>
      </c>
      <c r="O51" s="5" t="s">
        <v>584</v>
      </c>
      <c r="P51" s="5" t="s">
        <v>378</v>
      </c>
      <c r="Q51" s="5" t="s">
        <v>585</v>
      </c>
      <c r="R51" s="5" t="s">
        <v>617</v>
      </c>
      <c r="S51" s="5" t="s">
        <v>34</v>
      </c>
    </row>
    <row r="52" spans="1:19">
      <c r="A52" s="8"/>
      <c r="B52" s="5" t="s">
        <v>293</v>
      </c>
      <c r="C52" s="5">
        <v>74</v>
      </c>
      <c r="D52" s="5" t="s">
        <v>618</v>
      </c>
      <c r="E52" s="5" t="s">
        <v>619</v>
      </c>
      <c r="F52" s="5" t="s">
        <v>620</v>
      </c>
      <c r="G52" s="5" t="s">
        <v>621</v>
      </c>
      <c r="H52" s="5" t="s">
        <v>622</v>
      </c>
      <c r="I52" s="5" t="s">
        <v>623</v>
      </c>
      <c r="J52" s="5" t="s">
        <v>624</v>
      </c>
      <c r="K52" s="5" t="s">
        <v>543</v>
      </c>
      <c r="L52" s="5" t="s">
        <v>625</v>
      </c>
      <c r="M52" s="5" t="s">
        <v>596</v>
      </c>
      <c r="N52" s="5" t="s">
        <v>626</v>
      </c>
      <c r="O52" s="5" t="s">
        <v>627</v>
      </c>
      <c r="P52" s="5" t="s">
        <v>628</v>
      </c>
      <c r="Q52" s="5" t="s">
        <v>600</v>
      </c>
      <c r="R52" s="5" t="s">
        <v>629</v>
      </c>
      <c r="S52" s="5" t="s">
        <v>549</v>
      </c>
    </row>
    <row r="53" spans="1:19">
      <c r="A53" s="8"/>
      <c r="B53" s="5"/>
      <c r="C53" s="5"/>
      <c r="D53" s="5">
        <v>0.945</v>
      </c>
      <c r="E53" s="5">
        <v>0.983</v>
      </c>
      <c r="F53" s="5">
        <v>0.909</v>
      </c>
      <c r="G53" s="5">
        <v>0.852</v>
      </c>
      <c r="H53" s="5">
        <v>0.891</v>
      </c>
      <c r="I53" s="5">
        <v>0.906</v>
      </c>
      <c r="J53" s="5">
        <v>0.933</v>
      </c>
      <c r="K53" s="5">
        <v>0.287</v>
      </c>
      <c r="L53" s="5">
        <v>0.908</v>
      </c>
      <c r="M53" s="5">
        <v>0.831</v>
      </c>
      <c r="N53" s="5">
        <v>0.621</v>
      </c>
      <c r="O53" s="5">
        <v>0.824</v>
      </c>
      <c r="P53" s="5">
        <v>0.548</v>
      </c>
      <c r="Q53" s="5">
        <v>0.026</v>
      </c>
      <c r="R53" s="5">
        <v>0.821</v>
      </c>
      <c r="S53" s="5">
        <v>0.764</v>
      </c>
    </row>
    <row r="54" spans="1:19">
      <c r="A54" s="8" t="s">
        <v>65</v>
      </c>
      <c r="B54" s="5" t="s">
        <v>285</v>
      </c>
      <c r="C54" s="5">
        <v>71</v>
      </c>
      <c r="D54" s="5" t="s">
        <v>630</v>
      </c>
      <c r="E54" s="5" t="s">
        <v>631</v>
      </c>
      <c r="F54" s="5" t="s">
        <v>632</v>
      </c>
      <c r="G54" s="5" t="s">
        <v>633</v>
      </c>
      <c r="H54" s="5" t="s">
        <v>634</v>
      </c>
      <c r="I54" s="5" t="s">
        <v>635</v>
      </c>
      <c r="J54" s="5" t="s">
        <v>636</v>
      </c>
      <c r="K54" s="5" t="s">
        <v>637</v>
      </c>
      <c r="L54" s="5" t="s">
        <v>638</v>
      </c>
      <c r="M54" s="5" t="s">
        <v>596</v>
      </c>
      <c r="N54" s="5" t="s">
        <v>639</v>
      </c>
      <c r="O54" s="5" t="s">
        <v>627</v>
      </c>
      <c r="P54" s="5" t="s">
        <v>628</v>
      </c>
      <c r="Q54" s="5" t="s">
        <v>600</v>
      </c>
      <c r="R54" s="5" t="s">
        <v>640</v>
      </c>
      <c r="S54" s="5" t="s">
        <v>641</v>
      </c>
    </row>
    <row r="55" spans="1:19">
      <c r="A55" s="8"/>
      <c r="B55" s="5" t="s">
        <v>286</v>
      </c>
      <c r="C55" s="5">
        <v>177</v>
      </c>
      <c r="D55" s="5" t="s">
        <v>642</v>
      </c>
      <c r="E55" s="5" t="s">
        <v>643</v>
      </c>
      <c r="F55" s="5" t="s">
        <v>644</v>
      </c>
      <c r="G55" s="5" t="s">
        <v>645</v>
      </c>
      <c r="H55" s="5" t="s">
        <v>646</v>
      </c>
      <c r="I55" s="5" t="s">
        <v>647</v>
      </c>
      <c r="J55" s="5" t="s">
        <v>648</v>
      </c>
      <c r="K55" s="5" t="s">
        <v>404</v>
      </c>
      <c r="L55" s="5" t="s">
        <v>649</v>
      </c>
      <c r="M55" s="5" t="s">
        <v>375</v>
      </c>
      <c r="N55" s="5" t="s">
        <v>583</v>
      </c>
      <c r="O55" s="5" t="s">
        <v>650</v>
      </c>
      <c r="P55" s="5" t="s">
        <v>378</v>
      </c>
      <c r="Q55" s="5" t="s">
        <v>585</v>
      </c>
      <c r="R55" s="5" t="s">
        <v>651</v>
      </c>
      <c r="S55" s="5" t="s">
        <v>380</v>
      </c>
    </row>
    <row r="56" spans="1:19">
      <c r="A56" s="8"/>
      <c r="B56" s="5" t="s">
        <v>287</v>
      </c>
      <c r="C56" s="5">
        <v>144</v>
      </c>
      <c r="D56" s="5" t="s">
        <v>652</v>
      </c>
      <c r="E56" s="5" t="s">
        <v>653</v>
      </c>
      <c r="F56" s="5" t="s">
        <v>654</v>
      </c>
      <c r="G56" s="5" t="s">
        <v>655</v>
      </c>
      <c r="H56" s="5" t="s">
        <v>656</v>
      </c>
      <c r="I56" s="5" t="s">
        <v>657</v>
      </c>
      <c r="J56" s="5" t="s">
        <v>658</v>
      </c>
      <c r="K56" s="5" t="s">
        <v>418</v>
      </c>
      <c r="L56" s="5" t="s">
        <v>659</v>
      </c>
      <c r="M56" s="5" t="s">
        <v>100</v>
      </c>
      <c r="N56" s="5" t="s">
        <v>660</v>
      </c>
      <c r="O56" s="5" t="s">
        <v>661</v>
      </c>
      <c r="P56" s="5" t="s">
        <v>504</v>
      </c>
      <c r="Q56" s="5" t="s">
        <v>573</v>
      </c>
      <c r="R56" s="5" t="s">
        <v>662</v>
      </c>
      <c r="S56" s="5" t="s">
        <v>106</v>
      </c>
    </row>
    <row r="57" spans="1:19">
      <c r="A57" s="8"/>
      <c r="B57" s="5"/>
      <c r="C57" s="5"/>
      <c r="D57" s="5">
        <v>0.961</v>
      </c>
      <c r="E57" s="5">
        <v>0.988</v>
      </c>
      <c r="F57" s="5">
        <v>0.838</v>
      </c>
      <c r="G57" s="5">
        <v>0.781</v>
      </c>
      <c r="H57" s="5">
        <v>0.697</v>
      </c>
      <c r="I57" s="5">
        <v>0.891</v>
      </c>
      <c r="J57" s="5">
        <v>0.778</v>
      </c>
      <c r="K57" s="5">
        <v>0.243</v>
      </c>
      <c r="L57" s="5">
        <v>0.88</v>
      </c>
      <c r="M57" s="5">
        <v>0.648</v>
      </c>
      <c r="N57" s="5">
        <v>0.704</v>
      </c>
      <c r="O57" s="5">
        <v>0.847</v>
      </c>
      <c r="P57" s="5">
        <v>0.551</v>
      </c>
      <c r="Q57" s="5">
        <v>0.02</v>
      </c>
      <c r="R57" s="5">
        <v>0.78</v>
      </c>
      <c r="S57" s="5">
        <v>0.6</v>
      </c>
    </row>
    <row r="58" spans="1:19">
      <c r="A58" s="8" t="s">
        <v>68</v>
      </c>
      <c r="B58" s="5" t="s">
        <v>285</v>
      </c>
      <c r="C58" s="5">
        <v>80</v>
      </c>
      <c r="D58" s="5" t="s">
        <v>663</v>
      </c>
      <c r="E58" s="5" t="s">
        <v>664</v>
      </c>
      <c r="F58" s="5" t="s">
        <v>665</v>
      </c>
      <c r="G58" s="5" t="s">
        <v>666</v>
      </c>
      <c r="H58" s="5" t="s">
        <v>667</v>
      </c>
      <c r="I58" s="5" t="s">
        <v>668</v>
      </c>
      <c r="J58" s="5" t="s">
        <v>669</v>
      </c>
      <c r="K58" s="5" t="s">
        <v>670</v>
      </c>
      <c r="L58" s="5" t="s">
        <v>671</v>
      </c>
      <c r="M58" s="5" t="s">
        <v>596</v>
      </c>
      <c r="N58" s="5" t="s">
        <v>626</v>
      </c>
      <c r="O58" s="5" t="s">
        <v>672</v>
      </c>
      <c r="P58" s="5" t="s">
        <v>673</v>
      </c>
      <c r="Q58" s="5" t="s">
        <v>674</v>
      </c>
      <c r="R58" s="5" t="s">
        <v>675</v>
      </c>
      <c r="S58" s="5" t="s">
        <v>641</v>
      </c>
    </row>
    <row r="59" spans="1:19">
      <c r="A59" s="8"/>
      <c r="B59" s="5" t="s">
        <v>286</v>
      </c>
      <c r="C59" s="5">
        <v>189</v>
      </c>
      <c r="D59" s="5" t="s">
        <v>676</v>
      </c>
      <c r="E59" s="5" t="s">
        <v>677</v>
      </c>
      <c r="F59" s="5" t="s">
        <v>678</v>
      </c>
      <c r="G59" s="5" t="s">
        <v>679</v>
      </c>
      <c r="H59" s="5" t="s">
        <v>680</v>
      </c>
      <c r="I59" s="5" t="s">
        <v>681</v>
      </c>
      <c r="J59" s="5" t="s">
        <v>682</v>
      </c>
      <c r="K59" s="5" t="s">
        <v>683</v>
      </c>
      <c r="L59" s="5" t="s">
        <v>684</v>
      </c>
      <c r="M59" s="5" t="s">
        <v>375</v>
      </c>
      <c r="N59" s="5" t="s">
        <v>420</v>
      </c>
      <c r="O59" s="5" t="s">
        <v>685</v>
      </c>
      <c r="P59" s="5" t="s">
        <v>378</v>
      </c>
      <c r="Q59" s="5" t="s">
        <v>585</v>
      </c>
      <c r="R59" s="5" t="s">
        <v>686</v>
      </c>
      <c r="S59" s="5" t="s">
        <v>380</v>
      </c>
    </row>
    <row r="60" spans="1:19">
      <c r="A60" s="8"/>
      <c r="B60" s="5" t="s">
        <v>287</v>
      </c>
      <c r="C60" s="5">
        <v>123</v>
      </c>
      <c r="D60" s="5" t="s">
        <v>687</v>
      </c>
      <c r="E60" s="5" t="s">
        <v>688</v>
      </c>
      <c r="F60" s="5" t="s">
        <v>689</v>
      </c>
      <c r="G60" s="5" t="s">
        <v>690</v>
      </c>
      <c r="H60" s="5" t="s">
        <v>691</v>
      </c>
      <c r="I60" s="5" t="s">
        <v>692</v>
      </c>
      <c r="J60" s="5" t="s">
        <v>693</v>
      </c>
      <c r="K60" s="5" t="s">
        <v>694</v>
      </c>
      <c r="L60" s="5" t="s">
        <v>695</v>
      </c>
      <c r="M60" s="5" t="s">
        <v>359</v>
      </c>
      <c r="N60" s="5" t="s">
        <v>696</v>
      </c>
      <c r="O60" s="5" t="s">
        <v>697</v>
      </c>
      <c r="P60" s="5" t="s">
        <v>698</v>
      </c>
      <c r="Q60" s="5" t="s">
        <v>699</v>
      </c>
      <c r="R60" s="5" t="s">
        <v>700</v>
      </c>
      <c r="S60" s="5" t="s">
        <v>365</v>
      </c>
    </row>
    <row r="61" ht="14.55" spans="1:19">
      <c r="A61" s="4"/>
      <c r="B61" s="4"/>
      <c r="C61" s="4"/>
      <c r="D61" s="4">
        <v>0.948</v>
      </c>
      <c r="E61" s="4">
        <v>0.964</v>
      </c>
      <c r="F61" s="4">
        <v>0.97</v>
      </c>
      <c r="G61" s="4">
        <v>0.631</v>
      </c>
      <c r="H61" s="4">
        <v>0.716</v>
      </c>
      <c r="I61" s="4">
        <v>0.942</v>
      </c>
      <c r="J61" s="4">
        <v>0.816</v>
      </c>
      <c r="K61" s="4">
        <v>0.836</v>
      </c>
      <c r="L61" s="4">
        <v>0.628</v>
      </c>
      <c r="M61" s="4">
        <v>0.458</v>
      </c>
      <c r="N61" s="4">
        <v>0.319</v>
      </c>
      <c r="O61" s="4">
        <v>0.682</v>
      </c>
      <c r="P61" s="4">
        <v>0.462</v>
      </c>
      <c r="Q61" s="4">
        <v>0.049</v>
      </c>
      <c r="R61" s="4">
        <v>0.68</v>
      </c>
      <c r="S61" s="4">
        <v>0.426</v>
      </c>
    </row>
  </sheetData>
  <conditionalFormatting sqref="D4:S4 D7:S7 D10:S10 D13:S13 D17:S17 D21:S21 D25:S25 D29:S29 D33:S33 D37:S37 D41:S41 D45:S45 D49:S49 D53:S53 D57:S57 D61:S61">
    <cfRule type="cellIs" dxfId="0" priority="1" operator="lessThan">
      <formula>0.05</formula>
    </cfRule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7"/>
  <sheetViews>
    <sheetView workbookViewId="0">
      <selection activeCell="L14" sqref="L14"/>
    </sheetView>
  </sheetViews>
  <sheetFormatPr defaultColWidth="9" defaultRowHeight="13.8" outlineLevelRow="6"/>
  <cols>
    <col min="1" max="1" width="11.5555555555556" customWidth="1"/>
  </cols>
  <sheetData>
    <row r="1" spans="1:33">
      <c r="A1" s="1" t="s">
        <v>701</v>
      </c>
      <c r="B1" s="1" t="s">
        <v>271</v>
      </c>
      <c r="C1" s="1" t="s">
        <v>702</v>
      </c>
      <c r="D1" s="2" t="s">
        <v>70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 t="s">
        <v>704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ht="14.55" spans="1:33">
      <c r="A2" s="3"/>
      <c r="B2" s="3"/>
      <c r="C2" s="3"/>
      <c r="D2" s="4" t="s">
        <v>41</v>
      </c>
      <c r="E2" s="4" t="s">
        <v>45</v>
      </c>
      <c r="F2" s="4" t="s">
        <v>290</v>
      </c>
      <c r="G2" s="4" t="s">
        <v>291</v>
      </c>
      <c r="H2" s="4" t="s">
        <v>48</v>
      </c>
      <c r="I2" s="4" t="s">
        <v>295</v>
      </c>
      <c r="J2" s="4" t="s">
        <v>52</v>
      </c>
      <c r="K2" s="4" t="s">
        <v>296</v>
      </c>
      <c r="L2" s="4" t="s">
        <v>297</v>
      </c>
      <c r="M2" s="4" t="s">
        <v>56</v>
      </c>
      <c r="N2" s="4" t="s">
        <v>301</v>
      </c>
      <c r="O2" s="4" t="s">
        <v>302</v>
      </c>
      <c r="P2" s="4" t="s">
        <v>65</v>
      </c>
      <c r="Q2" s="4" t="s">
        <v>68</v>
      </c>
      <c r="R2" s="4" t="s">
        <v>705</v>
      </c>
      <c r="S2" s="4" t="s">
        <v>706</v>
      </c>
      <c r="T2" s="4" t="s">
        <v>707</v>
      </c>
      <c r="U2" s="4" t="s">
        <v>708</v>
      </c>
      <c r="V2" s="4" t="s">
        <v>709</v>
      </c>
      <c r="W2" s="4" t="s">
        <v>710</v>
      </c>
      <c r="X2" s="4" t="s">
        <v>711</v>
      </c>
      <c r="Y2" s="4" t="s">
        <v>17</v>
      </c>
      <c r="Z2" s="4" t="s">
        <v>712</v>
      </c>
      <c r="AA2" s="4" t="s">
        <v>713</v>
      </c>
      <c r="AB2" s="4" t="s">
        <v>23</v>
      </c>
      <c r="AC2" s="4" t="s">
        <v>714</v>
      </c>
      <c r="AD2" s="4" t="s">
        <v>715</v>
      </c>
      <c r="AE2" s="4" t="s">
        <v>29</v>
      </c>
      <c r="AF2" s="4" t="s">
        <v>716</v>
      </c>
      <c r="AG2" s="4" t="s">
        <v>717</v>
      </c>
    </row>
    <row r="3" spans="1:33">
      <c r="A3" s="5" t="s">
        <v>718</v>
      </c>
      <c r="B3" s="5">
        <v>46</v>
      </c>
      <c r="C3" s="6">
        <v>0.117</v>
      </c>
      <c r="D3" s="5" t="s">
        <v>285</v>
      </c>
      <c r="E3" s="5" t="s">
        <v>288</v>
      </c>
      <c r="F3" s="5" t="s">
        <v>285</v>
      </c>
      <c r="G3" s="5" t="s">
        <v>288</v>
      </c>
      <c r="H3" s="5" t="s">
        <v>293</v>
      </c>
      <c r="I3" s="5" t="s">
        <v>287</v>
      </c>
      <c r="J3" s="5" t="s">
        <v>287</v>
      </c>
      <c r="K3" s="5" t="s">
        <v>287</v>
      </c>
      <c r="L3" s="5" t="s">
        <v>293</v>
      </c>
      <c r="M3" s="5" t="s">
        <v>293</v>
      </c>
      <c r="N3" s="5" t="s">
        <v>288</v>
      </c>
      <c r="O3" s="5" t="s">
        <v>288</v>
      </c>
      <c r="P3" s="5" t="s">
        <v>287</v>
      </c>
      <c r="Q3" s="5" t="s">
        <v>287</v>
      </c>
      <c r="R3" s="5" t="s">
        <v>719</v>
      </c>
      <c r="S3" s="5" t="s">
        <v>720</v>
      </c>
      <c r="T3" s="5" t="s">
        <v>721</v>
      </c>
      <c r="U3" s="5" t="s">
        <v>722</v>
      </c>
      <c r="V3" s="5" t="s">
        <v>723</v>
      </c>
      <c r="W3" s="5" t="s">
        <v>724</v>
      </c>
      <c r="X3" s="5" t="s">
        <v>725</v>
      </c>
      <c r="Y3" s="5" t="s">
        <v>726</v>
      </c>
      <c r="Z3" s="5" t="s">
        <v>727</v>
      </c>
      <c r="AA3" s="5" t="s">
        <v>237</v>
      </c>
      <c r="AB3" s="5" t="s">
        <v>728</v>
      </c>
      <c r="AC3" s="5" t="s">
        <v>729</v>
      </c>
      <c r="AD3" s="5" t="s">
        <v>730</v>
      </c>
      <c r="AE3" s="5" t="s">
        <v>731</v>
      </c>
      <c r="AF3" s="5" t="s">
        <v>732</v>
      </c>
      <c r="AG3" s="5" t="s">
        <v>733</v>
      </c>
    </row>
    <row r="4" spans="1:33">
      <c r="A4" s="5" t="s">
        <v>734</v>
      </c>
      <c r="B4" s="5">
        <v>100</v>
      </c>
      <c r="C4" s="6">
        <v>0.255</v>
      </c>
      <c r="D4" s="5" t="s">
        <v>285</v>
      </c>
      <c r="E4" s="5" t="s">
        <v>288</v>
      </c>
      <c r="F4" s="5" t="s">
        <v>285</v>
      </c>
      <c r="G4" s="5" t="s">
        <v>288</v>
      </c>
      <c r="H4" s="5" t="s">
        <v>293</v>
      </c>
      <c r="I4" s="5" t="s">
        <v>287</v>
      </c>
      <c r="J4" s="5" t="s">
        <v>287</v>
      </c>
      <c r="K4" s="5" t="s">
        <v>287</v>
      </c>
      <c r="L4" s="5" t="s">
        <v>293</v>
      </c>
      <c r="M4" s="5" t="s">
        <v>293</v>
      </c>
      <c r="N4" s="5" t="s">
        <v>292</v>
      </c>
      <c r="O4" s="5" t="s">
        <v>292</v>
      </c>
      <c r="P4" s="5" t="s">
        <v>300</v>
      </c>
      <c r="Q4" s="5" t="s">
        <v>300</v>
      </c>
      <c r="R4" s="5" t="s">
        <v>735</v>
      </c>
      <c r="S4" s="5" t="s">
        <v>736</v>
      </c>
      <c r="T4" s="5" t="s">
        <v>737</v>
      </c>
      <c r="U4" s="5" t="s">
        <v>738</v>
      </c>
      <c r="V4" s="5" t="s">
        <v>739</v>
      </c>
      <c r="W4" s="5" t="s">
        <v>740</v>
      </c>
      <c r="X4" s="5" t="s">
        <v>741</v>
      </c>
      <c r="Y4" s="5" t="s">
        <v>543</v>
      </c>
      <c r="Z4" s="5" t="s">
        <v>742</v>
      </c>
      <c r="AA4" s="5" t="s">
        <v>743</v>
      </c>
      <c r="AB4" s="5" t="s">
        <v>744</v>
      </c>
      <c r="AC4" s="5" t="s">
        <v>745</v>
      </c>
      <c r="AD4" s="5" t="s">
        <v>746</v>
      </c>
      <c r="AE4" s="5" t="s">
        <v>747</v>
      </c>
      <c r="AF4" s="5" t="s">
        <v>748</v>
      </c>
      <c r="AG4" s="5" t="s">
        <v>365</v>
      </c>
    </row>
    <row r="5" spans="1:33">
      <c r="A5" s="5" t="s">
        <v>749</v>
      </c>
      <c r="B5" s="5">
        <v>37</v>
      </c>
      <c r="C5" s="6">
        <v>0.094</v>
      </c>
      <c r="D5" s="5" t="s">
        <v>285</v>
      </c>
      <c r="E5" s="5" t="s">
        <v>288</v>
      </c>
      <c r="F5" s="5" t="s">
        <v>285</v>
      </c>
      <c r="G5" s="5" t="s">
        <v>288</v>
      </c>
      <c r="H5" s="5" t="s">
        <v>294</v>
      </c>
      <c r="I5" s="5" t="s">
        <v>298</v>
      </c>
      <c r="J5" s="5" t="s">
        <v>300</v>
      </c>
      <c r="K5" s="5" t="s">
        <v>300</v>
      </c>
      <c r="L5" s="5" t="s">
        <v>750</v>
      </c>
      <c r="M5" s="5" t="s">
        <v>294</v>
      </c>
      <c r="N5" s="5" t="s">
        <v>292</v>
      </c>
      <c r="O5" s="5" t="s">
        <v>292</v>
      </c>
      <c r="P5" s="5" t="s">
        <v>300</v>
      </c>
      <c r="Q5" s="5" t="s">
        <v>300</v>
      </c>
      <c r="R5" s="5" t="s">
        <v>751</v>
      </c>
      <c r="S5" s="5" t="s">
        <v>752</v>
      </c>
      <c r="T5" s="5" t="s">
        <v>753</v>
      </c>
      <c r="U5" s="5" t="s">
        <v>754</v>
      </c>
      <c r="V5" s="5" t="s">
        <v>755</v>
      </c>
      <c r="W5" s="5" t="s">
        <v>756</v>
      </c>
      <c r="X5" s="5" t="s">
        <v>757</v>
      </c>
      <c r="Y5" s="5" t="s">
        <v>758</v>
      </c>
      <c r="Z5" s="5" t="s">
        <v>759</v>
      </c>
      <c r="AA5" s="5" t="s">
        <v>596</v>
      </c>
      <c r="AB5" s="5" t="s">
        <v>760</v>
      </c>
      <c r="AC5" s="5" t="s">
        <v>761</v>
      </c>
      <c r="AD5" s="5" t="s">
        <v>762</v>
      </c>
      <c r="AE5" s="5" t="s">
        <v>763</v>
      </c>
      <c r="AF5" s="5" t="s">
        <v>764</v>
      </c>
      <c r="AG5" s="5" t="s">
        <v>549</v>
      </c>
    </row>
    <row r="6" spans="1:33">
      <c r="A6" s="5" t="s">
        <v>765</v>
      </c>
      <c r="B6" s="5">
        <v>47</v>
      </c>
      <c r="C6" s="6">
        <v>0.12</v>
      </c>
      <c r="D6" s="5" t="s">
        <v>285</v>
      </c>
      <c r="E6" s="5" t="s">
        <v>288</v>
      </c>
      <c r="F6" s="5" t="s">
        <v>285</v>
      </c>
      <c r="G6" s="5" t="s">
        <v>288</v>
      </c>
      <c r="H6" s="5" t="s">
        <v>293</v>
      </c>
      <c r="I6" s="5" t="s">
        <v>287</v>
      </c>
      <c r="J6" s="5" t="s">
        <v>287</v>
      </c>
      <c r="K6" s="5" t="s">
        <v>287</v>
      </c>
      <c r="L6" s="5" t="s">
        <v>293</v>
      </c>
      <c r="M6" s="5" t="s">
        <v>293</v>
      </c>
      <c r="N6" s="5" t="s">
        <v>293</v>
      </c>
      <c r="O6" s="5" t="s">
        <v>293</v>
      </c>
      <c r="P6" s="5" t="s">
        <v>285</v>
      </c>
      <c r="Q6" s="5" t="s">
        <v>285</v>
      </c>
      <c r="R6" s="5" t="s">
        <v>766</v>
      </c>
      <c r="S6" s="5" t="s">
        <v>767</v>
      </c>
      <c r="T6" s="5" t="s">
        <v>768</v>
      </c>
      <c r="U6" s="5" t="s">
        <v>769</v>
      </c>
      <c r="V6" s="5" t="s">
        <v>770</v>
      </c>
      <c r="W6" s="5" t="s">
        <v>771</v>
      </c>
      <c r="X6" s="5" t="s">
        <v>772</v>
      </c>
      <c r="Y6" s="5" t="s">
        <v>773</v>
      </c>
      <c r="Z6" s="5" t="s">
        <v>774</v>
      </c>
      <c r="AA6" s="5" t="s">
        <v>359</v>
      </c>
      <c r="AB6" s="5" t="s">
        <v>775</v>
      </c>
      <c r="AC6" s="5" t="s">
        <v>776</v>
      </c>
      <c r="AD6" s="5" t="s">
        <v>777</v>
      </c>
      <c r="AE6" s="5" t="s">
        <v>778</v>
      </c>
      <c r="AF6" s="5" t="s">
        <v>779</v>
      </c>
      <c r="AG6" s="5" t="s">
        <v>780</v>
      </c>
    </row>
    <row r="7" ht="14.55" spans="1:33">
      <c r="A7" s="4" t="s">
        <v>123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>
        <v>0.329</v>
      </c>
      <c r="S7" s="4">
        <v>0.374</v>
      </c>
      <c r="T7" s="4">
        <v>0.249</v>
      </c>
      <c r="U7" s="4">
        <v>0.598</v>
      </c>
      <c r="V7" s="4">
        <v>0.701</v>
      </c>
      <c r="W7" s="4">
        <v>0.658</v>
      </c>
      <c r="X7" s="4">
        <v>0.703</v>
      </c>
      <c r="Y7" s="4">
        <v>0.504</v>
      </c>
      <c r="Z7" s="4">
        <v>0.544</v>
      </c>
      <c r="AA7" s="4">
        <v>0.795</v>
      </c>
      <c r="AB7" s="4">
        <v>0.319</v>
      </c>
      <c r="AC7" s="4">
        <v>0.284</v>
      </c>
      <c r="AD7" s="4">
        <v>0.638</v>
      </c>
      <c r="AE7" s="4">
        <v>0.493</v>
      </c>
      <c r="AF7" s="4">
        <v>0.722</v>
      </c>
      <c r="AG7" s="4">
        <v>0.825</v>
      </c>
    </row>
  </sheetData>
  <mergeCells count="6">
    <mergeCell ref="D1:Q1"/>
    <mergeCell ref="R1:AG1"/>
    <mergeCell ref="A7:Q7"/>
    <mergeCell ref="A1:A2"/>
    <mergeCell ref="B1:B2"/>
    <mergeCell ref="C1:C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ziwen</dc:creator>
  <cp:lastModifiedBy>刘紫雯</cp:lastModifiedBy>
  <dcterms:created xsi:type="dcterms:W3CDTF">2015-06-05T18:19:00Z</dcterms:created>
  <cp:lastPrinted>2022-04-28T08:18:00Z</cp:lastPrinted>
  <dcterms:modified xsi:type="dcterms:W3CDTF">2022-11-10T01:3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F4DCB412A74B0F94CCFCF6A31A94B0</vt:lpwstr>
  </property>
  <property fmtid="{D5CDD505-2E9C-101B-9397-08002B2CF9AE}" pid="3" name="KSOProductBuildVer">
    <vt:lpwstr>2052-11.1.0.12763</vt:lpwstr>
  </property>
</Properties>
</file>